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rupeq\Dropbox\Essen\Sampling campaigns - Sicily\eDNA\Manuscript\Final_manuscript_files\"/>
    </mc:Choice>
  </mc:AlternateContent>
  <xr:revisionPtr revIDLastSave="0" documentId="13_ncr:1_{D7B2F74C-C337-4CA8-BB93-AF807C3F8EA4}" xr6:coauthVersionLast="47" xr6:coauthVersionMax="47" xr10:uidLastSave="{00000000-0000-0000-0000-000000000000}"/>
  <bookViews>
    <workbookView xWindow="-120" yWindow="-120" windowWidth="29040" windowHeight="16440" activeTab="5" xr2:uid="{00000000-000D-0000-FFFF-FFFF00000000}"/>
  </bookViews>
  <sheets>
    <sheet name="Autumn_All_ESVs" sheetId="4" r:id="rId1"/>
    <sheet name="Autumn_MZB_ESVs" sheetId="5" r:id="rId2"/>
    <sheet name="Autumn_MZB_species" sheetId="6" r:id="rId3"/>
    <sheet name="Winter_All_ESVs" sheetId="1" r:id="rId4"/>
    <sheet name="Winter_MZB_ESVs" sheetId="2" r:id="rId5"/>
    <sheet name="Winter_MZB_species" sheetId="3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6" i="3" l="1"/>
  <c r="Q16" i="3"/>
  <c r="R15" i="3"/>
  <c r="Q15" i="3"/>
  <c r="R14" i="3"/>
  <c r="Q14" i="3"/>
  <c r="R13" i="3"/>
  <c r="Q13" i="3"/>
  <c r="R12" i="3"/>
  <c r="Q12" i="3"/>
  <c r="R11" i="3"/>
  <c r="Q11" i="3"/>
  <c r="R10" i="3"/>
  <c r="Q10" i="3"/>
  <c r="R9" i="3"/>
  <c r="Q9" i="3"/>
  <c r="R8" i="3"/>
  <c r="Q8" i="3"/>
  <c r="R7" i="3"/>
  <c r="Q7" i="3"/>
  <c r="R6" i="3"/>
  <c r="Q6" i="3"/>
  <c r="R5" i="3"/>
  <c r="Q5" i="3"/>
  <c r="R4" i="3"/>
  <c r="Q4" i="3"/>
  <c r="R3" i="3"/>
  <c r="Q3" i="3"/>
  <c r="R2" i="3"/>
  <c r="Q2" i="3"/>
  <c r="R18" i="3"/>
  <c r="Q18" i="3"/>
  <c r="R17" i="3"/>
  <c r="Q17" i="3"/>
  <c r="R16" i="2"/>
  <c r="Q16" i="2"/>
  <c r="R15" i="2"/>
  <c r="Q15" i="2"/>
  <c r="R14" i="2"/>
  <c r="Q14" i="2"/>
  <c r="R13" i="2"/>
  <c r="Q13" i="2"/>
  <c r="R12" i="2"/>
  <c r="Q12" i="2"/>
  <c r="R11" i="2"/>
  <c r="Q11" i="2"/>
  <c r="R10" i="2"/>
  <c r="Q10" i="2"/>
  <c r="R9" i="2"/>
  <c r="Q9" i="2"/>
  <c r="R8" i="2"/>
  <c r="Q8" i="2"/>
  <c r="R7" i="2"/>
  <c r="Q7" i="2"/>
  <c r="R6" i="2"/>
  <c r="Q6" i="2"/>
  <c r="R5" i="2"/>
  <c r="Q5" i="2"/>
  <c r="R4" i="2"/>
  <c r="Q4" i="2"/>
  <c r="R3" i="2"/>
  <c r="Q3" i="2"/>
  <c r="R2" i="2"/>
  <c r="Q2" i="2"/>
  <c r="R18" i="2"/>
  <c r="Q18" i="2"/>
  <c r="R17" i="2"/>
  <c r="Q17" i="2"/>
  <c r="Q12" i="1"/>
  <c r="R12" i="1"/>
  <c r="Q13" i="1"/>
  <c r="R13" i="1"/>
  <c r="Q14" i="1"/>
  <c r="R14" i="1"/>
  <c r="Q15" i="1"/>
  <c r="R15" i="1"/>
  <c r="Q16" i="1"/>
  <c r="R16" i="1"/>
  <c r="R11" i="1"/>
  <c r="Q11" i="1"/>
  <c r="Q3" i="1"/>
  <c r="R3" i="1"/>
  <c r="Q4" i="1"/>
  <c r="R4" i="1"/>
  <c r="Q5" i="1"/>
  <c r="R5" i="1"/>
  <c r="Q6" i="1"/>
  <c r="R6" i="1"/>
  <c r="Q7" i="1"/>
  <c r="R7" i="1"/>
  <c r="Q8" i="1"/>
  <c r="R8" i="1"/>
  <c r="Q9" i="1"/>
  <c r="R9" i="1"/>
  <c r="Q10" i="1"/>
  <c r="R10" i="1"/>
  <c r="R2" i="1"/>
  <c r="Q2" i="1"/>
  <c r="Q17" i="1"/>
  <c r="R17" i="1"/>
  <c r="R18" i="1"/>
  <c r="Q18" i="1"/>
</calcChain>
</file>

<file path=xl/sharedStrings.xml><?xml version="1.0" encoding="utf-8"?>
<sst xmlns="http://schemas.openxmlformats.org/spreadsheetml/2006/main" count="220" uniqueCount="32">
  <si>
    <r>
      <t>Mean</t>
    </r>
    <r>
      <rPr>
        <b/>
        <vertAlign val="subscript"/>
        <sz val="11"/>
        <color theme="1"/>
        <rFont val="Calibri"/>
        <family val="2"/>
        <charset val="238"/>
        <scheme val="minor"/>
      </rPr>
      <t>W</t>
    </r>
  </si>
  <si>
    <r>
      <t>Mean</t>
    </r>
    <r>
      <rPr>
        <b/>
        <vertAlign val="subscript"/>
        <sz val="11"/>
        <color theme="1"/>
        <rFont val="Calibri"/>
        <family val="2"/>
        <charset val="238"/>
        <scheme val="minor"/>
      </rPr>
      <t>B</t>
    </r>
  </si>
  <si>
    <r>
      <rPr>
        <sz val="11"/>
        <color theme="1"/>
        <rFont val="Calibri"/>
        <family val="2"/>
        <charset val="238"/>
      </rPr>
      <t>∑</t>
    </r>
    <r>
      <rPr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Upstream</t>
    </r>
  </si>
  <si>
    <t>E1</t>
  </si>
  <si>
    <t>E2</t>
  </si>
  <si>
    <t>E3</t>
  </si>
  <si>
    <t>E4</t>
  </si>
  <si>
    <t>E5</t>
  </si>
  <si>
    <t>E8</t>
  </si>
  <si>
    <t>E9</t>
  </si>
  <si>
    <t>A7</t>
  </si>
  <si>
    <t>A10</t>
  </si>
  <si>
    <t>A12</t>
  </si>
  <si>
    <t>A15</t>
  </si>
  <si>
    <t>A1</t>
  </si>
  <si>
    <t>A2</t>
  </si>
  <si>
    <t>∑ Downstream</t>
  </si>
  <si>
    <t>EF</t>
  </si>
  <si>
    <t>A6F</t>
  </si>
  <si>
    <t>A18</t>
  </si>
  <si>
    <t>A11</t>
  </si>
  <si>
    <t>∑ Upstream</t>
  </si>
  <si>
    <t>Title</t>
  </si>
  <si>
    <t>Fresh insights into Mediterranean biodiversity: Environmental DNA reveals spatio-temporal patterns of stream invertebrate communities on Sicily</t>
  </si>
  <si>
    <t>Journal Name</t>
  </si>
  <si>
    <t>Hydrobiologia</t>
  </si>
  <si>
    <t>Authors</t>
  </si>
  <si>
    <t>Hupało, K., Schmidt, S., Macher, T-H., Weiss, M., Leese, F.</t>
  </si>
  <si>
    <t>Affiliation</t>
  </si>
  <si>
    <t>University Duisburg-Essen</t>
  </si>
  <si>
    <t>Corresponding author</t>
  </si>
  <si>
    <t>kamilhupalo@gmail.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</font>
    <font>
      <b/>
      <vertAlign val="subscript"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</font>
    <font>
      <b/>
      <sz val="11"/>
      <color theme="7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0" fontId="9" fillId="0" borderId="0"/>
  </cellStyleXfs>
  <cellXfs count="17">
    <xf numFmtId="0" fontId="0" fillId="0" borderId="0" xfId="0"/>
    <xf numFmtId="0" fontId="2" fillId="0" borderId="0" xfId="0" applyFont="1" applyAlignment="1">
      <alignment horizontal="center" vertical="top"/>
    </xf>
    <xf numFmtId="0" fontId="0" fillId="0" borderId="0" xfId="0" applyBorder="1"/>
    <xf numFmtId="0" fontId="6" fillId="0" borderId="0" xfId="0" applyFont="1" applyBorder="1" applyAlignment="1">
      <alignment horizontal="center" vertical="top"/>
    </xf>
    <xf numFmtId="0" fontId="7" fillId="0" borderId="0" xfId="0" applyFont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top"/>
    </xf>
    <xf numFmtId="0" fontId="1" fillId="0" borderId="0" xfId="0" applyFont="1" applyBorder="1"/>
    <xf numFmtId="0" fontId="2" fillId="0" borderId="0" xfId="0" applyFont="1" applyBorder="1" applyAlignment="1">
      <alignment horizontal="center" vertical="top"/>
    </xf>
    <xf numFmtId="164" fontId="0" fillId="0" borderId="0" xfId="0" applyNumberFormat="1"/>
    <xf numFmtId="164" fontId="0" fillId="0" borderId="0" xfId="0" applyNumberFormat="1" applyBorder="1"/>
    <xf numFmtId="164" fontId="6" fillId="0" borderId="0" xfId="0" applyNumberFormat="1" applyFont="1" applyBorder="1" applyAlignment="1">
      <alignment horizontal="center" vertical="top"/>
    </xf>
    <xf numFmtId="164" fontId="7" fillId="0" borderId="0" xfId="0" applyNumberFormat="1" applyFont="1" applyBorder="1" applyAlignment="1">
      <alignment horizontal="center" vertical="top"/>
    </xf>
    <xf numFmtId="164" fontId="2" fillId="0" borderId="0" xfId="0" applyNumberFormat="1" applyFont="1" applyFill="1" applyBorder="1" applyAlignment="1">
      <alignment horizontal="center" vertical="top"/>
    </xf>
    <xf numFmtId="164" fontId="1" fillId="0" borderId="0" xfId="0" applyNumberFormat="1" applyFont="1" applyBorder="1"/>
    <xf numFmtId="164" fontId="2" fillId="0" borderId="0" xfId="0" applyNumberFormat="1" applyFont="1" applyBorder="1" applyAlignment="1">
      <alignment horizontal="center" vertical="top"/>
    </xf>
    <xf numFmtId="0" fontId="9" fillId="0" borderId="0" xfId="2"/>
    <xf numFmtId="0" fontId="10" fillId="0" borderId="0" xfId="1"/>
  </cellXfs>
  <cellStyles count="3">
    <cellStyle name="Hiperłącze" xfId="1" builtinId="8"/>
    <cellStyle name="Normalny" xfId="0" builtinId="0"/>
    <cellStyle name="Normalny 2" xfId="2" xr:uid="{F674FA5B-6FD4-4149-A2B5-3558137666D2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mailto:kamilhupalo@gmail.co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48306-D767-433C-9461-7826BEEAF7B5}">
  <dimension ref="A1:T20"/>
  <sheetViews>
    <sheetView workbookViewId="0">
      <selection activeCell="L15" sqref="L15"/>
    </sheetView>
  </sheetViews>
  <sheetFormatPr defaultRowHeight="15" x14ac:dyDescent="0.25"/>
  <cols>
    <col min="18" max="19" width="9.140625" customWidth="1"/>
  </cols>
  <sheetData>
    <row r="1" spans="1:20" ht="18" x14ac:dyDescent="0.25">
      <c r="A1" s="2"/>
      <c r="B1" s="3" t="s">
        <v>14</v>
      </c>
      <c r="C1" s="3" t="s">
        <v>15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17</v>
      </c>
      <c r="I1" s="3" t="s">
        <v>18</v>
      </c>
      <c r="J1" s="3" t="s">
        <v>7</v>
      </c>
      <c r="K1" s="4" t="s">
        <v>8</v>
      </c>
      <c r="L1" s="4" t="s">
        <v>10</v>
      </c>
      <c r="M1" s="4" t="s">
        <v>11</v>
      </c>
      <c r="N1" s="4" t="s">
        <v>20</v>
      </c>
      <c r="O1" s="4" t="s">
        <v>12</v>
      </c>
      <c r="P1" s="4" t="s">
        <v>13</v>
      </c>
      <c r="Q1" s="4" t="s">
        <v>19</v>
      </c>
      <c r="R1" s="5" t="s">
        <v>0</v>
      </c>
      <c r="S1" s="5" t="s">
        <v>1</v>
      </c>
      <c r="T1" s="2"/>
    </row>
    <row r="2" spans="1:20" x14ac:dyDescent="0.25">
      <c r="A2" s="3" t="s">
        <v>14</v>
      </c>
      <c r="B2" s="8"/>
      <c r="C2" s="8">
        <v>0.72502099076406379</v>
      </c>
      <c r="D2" s="8">
        <v>0.86221795487277963</v>
      </c>
      <c r="E2" s="8">
        <v>0.87962506166748888</v>
      </c>
      <c r="F2" s="8">
        <v>0.85323265691363848</v>
      </c>
      <c r="G2" s="8">
        <v>0.84328693309384828</v>
      </c>
      <c r="H2" s="8">
        <v>0.8809297912713473</v>
      </c>
      <c r="I2" s="8">
        <v>0.9439633214467652</v>
      </c>
      <c r="J2" s="8">
        <v>0.9335</v>
      </c>
      <c r="K2" s="8">
        <v>0.88721438988818668</v>
      </c>
      <c r="L2" s="8">
        <v>0.81889149102263858</v>
      </c>
      <c r="M2" s="8">
        <v>0.83808392715756141</v>
      </c>
      <c r="N2" s="8">
        <v>0.82660626029654038</v>
      </c>
      <c r="O2" s="8">
        <v>0.87815126050420167</v>
      </c>
      <c r="P2" s="8">
        <v>0.88130841121495329</v>
      </c>
      <c r="Q2" s="8">
        <v>0.88773859592364934</v>
      </c>
      <c r="R2" s="8">
        <v>0.8652220887537414</v>
      </c>
      <c r="S2" s="8">
        <v>0.85971347657253305</v>
      </c>
    </row>
    <row r="3" spans="1:20" x14ac:dyDescent="0.25">
      <c r="A3" s="3" t="s">
        <v>15</v>
      </c>
      <c r="B3" s="8">
        <v>0.72502099076406379</v>
      </c>
      <c r="C3" s="8"/>
      <c r="D3" s="8">
        <v>0.70918367346938771</v>
      </c>
      <c r="E3" s="8">
        <v>0.74943904263275996</v>
      </c>
      <c r="F3" s="8">
        <v>0.71958041958041963</v>
      </c>
      <c r="G3" s="8">
        <v>0.73754789272030652</v>
      </c>
      <c r="H3" s="8">
        <v>0.81081081081081086</v>
      </c>
      <c r="I3" s="8">
        <v>0.9</v>
      </c>
      <c r="J3" s="8">
        <v>0.8867924528301887</v>
      </c>
      <c r="K3" s="8">
        <v>0.79457917261055633</v>
      </c>
      <c r="L3" s="8">
        <v>0.75218508997429301</v>
      </c>
      <c r="M3" s="8">
        <v>0.76336686077289573</v>
      </c>
      <c r="N3" s="8">
        <v>0.7791644058600109</v>
      </c>
      <c r="O3" s="8">
        <v>0.84042553191489366</v>
      </c>
      <c r="P3" s="8">
        <v>0.79691689008042899</v>
      </c>
      <c r="Q3" s="8">
        <v>0.8607544141252006</v>
      </c>
      <c r="R3" s="8">
        <v>0.7797969103509923</v>
      </c>
      <c r="S3" s="8">
        <v>0.79819890933403992</v>
      </c>
    </row>
    <row r="4" spans="1:20" x14ac:dyDescent="0.25">
      <c r="A4" s="3" t="s">
        <v>3</v>
      </c>
      <c r="B4" s="8">
        <v>0.86221795487277963</v>
      </c>
      <c r="C4" s="8">
        <v>0.70918367346938771</v>
      </c>
      <c r="D4" s="8"/>
      <c r="E4" s="8">
        <v>0.62328767123287676</v>
      </c>
      <c r="F4" s="8">
        <v>0.65743944636678198</v>
      </c>
      <c r="G4" s="8">
        <v>0.67542972699696668</v>
      </c>
      <c r="H4" s="8">
        <v>0.74655963302752293</v>
      </c>
      <c r="I4" s="8">
        <v>0.83381502890173409</v>
      </c>
      <c r="J4" s="8">
        <v>0.84553928095872166</v>
      </c>
      <c r="K4" s="8">
        <v>0.72124999999999995</v>
      </c>
      <c r="L4" s="8">
        <v>0.79452054794520544</v>
      </c>
      <c r="M4" s="8">
        <v>0.79668348954578228</v>
      </c>
      <c r="N4" s="8">
        <v>0.80708364732479276</v>
      </c>
      <c r="O4" s="8">
        <v>0.89099526066350709</v>
      </c>
      <c r="P4" s="8">
        <v>0.76586433260393871</v>
      </c>
      <c r="Q4" s="8">
        <v>0.88558234992303742</v>
      </c>
      <c r="R4" s="8">
        <v>0.72970473355257859</v>
      </c>
      <c r="S4" s="8">
        <v>0.80885423257232347</v>
      </c>
    </row>
    <row r="5" spans="1:20" x14ac:dyDescent="0.25">
      <c r="A5" s="3" t="s">
        <v>4</v>
      </c>
      <c r="B5" s="8">
        <v>0.87962506166748888</v>
      </c>
      <c r="C5" s="8">
        <v>0.74943904263275996</v>
      </c>
      <c r="D5" s="8">
        <v>0.62328767123287676</v>
      </c>
      <c r="E5" s="8"/>
      <c r="F5" s="8">
        <v>0.65019011406844107</v>
      </c>
      <c r="G5" s="8">
        <v>0.70895522388059706</v>
      </c>
      <c r="H5" s="8">
        <v>0.77132262051915945</v>
      </c>
      <c r="I5" s="8">
        <v>0.82975206611570251</v>
      </c>
      <c r="J5" s="8">
        <v>0.84511278195488726</v>
      </c>
      <c r="K5" s="8">
        <v>0.75303643724696356</v>
      </c>
      <c r="L5" s="8">
        <v>0.81610833927298643</v>
      </c>
      <c r="M5" s="8">
        <v>0.82485029940119758</v>
      </c>
      <c r="N5" s="8">
        <v>0.82315622521808085</v>
      </c>
      <c r="O5" s="8">
        <v>0.89312977099236646</v>
      </c>
      <c r="P5" s="8">
        <v>0.79366940211019932</v>
      </c>
      <c r="Q5" s="8">
        <v>0.90259396506087874</v>
      </c>
      <c r="R5" s="8">
        <v>0.75721057275898906</v>
      </c>
      <c r="S5" s="8">
        <v>0.82950634847181048</v>
      </c>
    </row>
    <row r="6" spans="1:20" x14ac:dyDescent="0.25">
      <c r="A6" s="3" t="s">
        <v>5</v>
      </c>
      <c r="B6" s="8">
        <v>0.85323265691363848</v>
      </c>
      <c r="C6" s="8">
        <v>0.71958041958041963</v>
      </c>
      <c r="D6" s="8">
        <v>0.65743944636678198</v>
      </c>
      <c r="E6" s="8">
        <v>0.65019011406844107</v>
      </c>
      <c r="F6" s="8"/>
      <c r="G6" s="8">
        <v>0.66080156402737045</v>
      </c>
      <c r="H6" s="8">
        <v>0.74673913043478257</v>
      </c>
      <c r="I6" s="8">
        <v>0.85013262599469497</v>
      </c>
      <c r="J6" s="8">
        <v>0.81910828025477711</v>
      </c>
      <c r="K6" s="8">
        <v>0.72887323943661975</v>
      </c>
      <c r="L6" s="8">
        <v>0.78666666666666663</v>
      </c>
      <c r="M6" s="8">
        <v>0.7900629811056683</v>
      </c>
      <c r="N6" s="8">
        <v>0.80595930232558144</v>
      </c>
      <c r="O6" s="8">
        <v>0.8781609195402299</v>
      </c>
      <c r="P6" s="8">
        <v>0.77399380804953566</v>
      </c>
      <c r="Q6" s="8">
        <v>0.88232348522784176</v>
      </c>
      <c r="R6" s="8">
        <v>0.74465302970511327</v>
      </c>
      <c r="S6" s="8">
        <v>0.80657720033602054</v>
      </c>
    </row>
    <row r="7" spans="1:20" x14ac:dyDescent="0.25">
      <c r="A7" s="3" t="s">
        <v>6</v>
      </c>
      <c r="B7" s="8">
        <v>0.84328693309384828</v>
      </c>
      <c r="C7" s="8">
        <v>0.73754789272030652</v>
      </c>
      <c r="D7" s="8">
        <v>0.67542972699696668</v>
      </c>
      <c r="E7" s="8">
        <v>0.70895522388059706</v>
      </c>
      <c r="F7" s="8">
        <v>0.66080156402737045</v>
      </c>
      <c r="G7" s="8"/>
      <c r="H7" s="8">
        <v>0.67448979591836733</v>
      </c>
      <c r="I7" s="8">
        <v>0.82890173410404622</v>
      </c>
      <c r="J7" s="8">
        <v>0.81173864894795122</v>
      </c>
      <c r="K7" s="8">
        <v>0.73819301848049279</v>
      </c>
      <c r="L7" s="8">
        <v>0.76739811912225708</v>
      </c>
      <c r="M7" s="8">
        <v>0.76563528637261358</v>
      </c>
      <c r="N7" s="8">
        <v>0.77549623545516766</v>
      </c>
      <c r="O7" s="8">
        <v>0.85977337110481589</v>
      </c>
      <c r="P7" s="8">
        <v>0.75210477081384475</v>
      </c>
      <c r="Q7" s="8">
        <v>0.84675072744907853</v>
      </c>
      <c r="R7" s="8">
        <v>0.732773267248786</v>
      </c>
      <c r="S7" s="8">
        <v>0.78647878982832442</v>
      </c>
    </row>
    <row r="8" spans="1:20" x14ac:dyDescent="0.25">
      <c r="A8" s="3" t="s">
        <v>17</v>
      </c>
      <c r="B8" s="8">
        <v>0.8809297912713473</v>
      </c>
      <c r="C8" s="8">
        <v>0.81081081081081086</v>
      </c>
      <c r="D8" s="8">
        <v>0.74655963302752293</v>
      </c>
      <c r="E8" s="8">
        <v>0.77132262051915945</v>
      </c>
      <c r="F8" s="8">
        <v>0.74673913043478257</v>
      </c>
      <c r="G8" s="8">
        <v>0.67448979591836733</v>
      </c>
      <c r="H8" s="8"/>
      <c r="I8" s="8">
        <v>0.79210925644916541</v>
      </c>
      <c r="J8" s="8">
        <v>0.74853801169590639</v>
      </c>
      <c r="K8" s="8">
        <v>0.79091995221027478</v>
      </c>
      <c r="L8" s="8">
        <v>0.82853315472203615</v>
      </c>
      <c r="M8" s="8">
        <v>0.82826855123674914</v>
      </c>
      <c r="N8" s="8">
        <v>0.83382789317507422</v>
      </c>
      <c r="O8" s="8">
        <v>0.88915470494417859</v>
      </c>
      <c r="P8" s="8">
        <v>0.77656078860898137</v>
      </c>
      <c r="Q8" s="8">
        <v>0.86976987447698739</v>
      </c>
      <c r="R8" s="8">
        <v>0.77143738126588279</v>
      </c>
      <c r="S8" s="8">
        <v>0.8310049884820403</v>
      </c>
    </row>
    <row r="9" spans="1:20" x14ac:dyDescent="0.25">
      <c r="A9" s="3" t="s">
        <v>18</v>
      </c>
      <c r="B9" s="8">
        <v>0.9439633214467652</v>
      </c>
      <c r="C9" s="8">
        <v>0.9</v>
      </c>
      <c r="D9" s="8">
        <v>0.83381502890173409</v>
      </c>
      <c r="E9" s="8">
        <v>0.82975206611570251</v>
      </c>
      <c r="F9" s="8">
        <v>0.85013262599469497</v>
      </c>
      <c r="G9" s="8">
        <v>0.82890173410404622</v>
      </c>
      <c r="H9" s="8">
        <v>0.79210925644916541</v>
      </c>
      <c r="I9" s="8"/>
      <c r="J9" s="8">
        <v>0.91221374045801529</v>
      </c>
      <c r="K9" s="8">
        <v>0.8039538714991763</v>
      </c>
      <c r="L9" s="8">
        <v>0.8728813559322034</v>
      </c>
      <c r="M9" s="8">
        <v>0.86985172981878089</v>
      </c>
      <c r="N9" s="8">
        <v>0.87587412587412583</v>
      </c>
      <c r="O9" s="8">
        <v>0.90069513406156898</v>
      </c>
      <c r="P9" s="8">
        <v>0.8328651685393258</v>
      </c>
      <c r="Q9" s="8">
        <v>0.90350877192982459</v>
      </c>
      <c r="R9" s="8">
        <v>0.86136097168376546</v>
      </c>
      <c r="S9" s="8">
        <v>0.86566145109357218</v>
      </c>
    </row>
    <row r="10" spans="1:20" x14ac:dyDescent="0.25">
      <c r="A10" s="3" t="s">
        <v>7</v>
      </c>
      <c r="B10" s="8">
        <v>0.9335</v>
      </c>
      <c r="C10" s="8">
        <v>0.8867924528301887</v>
      </c>
      <c r="D10" s="8">
        <v>0.84553928095872166</v>
      </c>
      <c r="E10" s="8">
        <v>0.84511278195488726</v>
      </c>
      <c r="F10" s="8">
        <v>0.81910828025477711</v>
      </c>
      <c r="G10" s="8">
        <v>0.81173864894795122</v>
      </c>
      <c r="H10" s="8">
        <v>0.74853801169590639</v>
      </c>
      <c r="I10" s="8">
        <v>0.91221374045801529</v>
      </c>
      <c r="J10" s="8"/>
      <c r="K10" s="8">
        <v>0.90681502086230881</v>
      </c>
      <c r="L10" s="8">
        <v>0.93197755960729312</v>
      </c>
      <c r="M10" s="8">
        <v>0.93452380952380953</v>
      </c>
      <c r="N10" s="8">
        <v>0.935126582278481</v>
      </c>
      <c r="O10" s="8">
        <v>0.95617173524150267</v>
      </c>
      <c r="P10" s="8">
        <v>0.90270935960591137</v>
      </c>
      <c r="Q10" s="8">
        <v>0.95008138903960937</v>
      </c>
      <c r="R10" s="8">
        <v>0.850317899637556</v>
      </c>
      <c r="S10" s="8">
        <v>0.93105792230841644</v>
      </c>
    </row>
    <row r="11" spans="1:20" x14ac:dyDescent="0.25">
      <c r="A11" s="4" t="s">
        <v>8</v>
      </c>
      <c r="B11" s="8">
        <v>0.88721438988818668</v>
      </c>
      <c r="C11" s="8">
        <v>0.79457917261055633</v>
      </c>
      <c r="D11" s="8">
        <v>0.72124999999999995</v>
      </c>
      <c r="E11" s="8">
        <v>0.75303643724696356</v>
      </c>
      <c r="F11" s="8">
        <v>0.72887323943661975</v>
      </c>
      <c r="G11" s="8">
        <v>0.73819301848049279</v>
      </c>
      <c r="H11" s="8">
        <v>0.79091995221027478</v>
      </c>
      <c r="I11" s="8">
        <v>0.8039538714991763</v>
      </c>
      <c r="J11" s="8">
        <v>0.90681502086230881</v>
      </c>
      <c r="K11" s="8"/>
      <c r="L11" s="8">
        <v>0.7064714946070878</v>
      </c>
      <c r="M11" s="8">
        <v>0.70789259560618389</v>
      </c>
      <c r="N11" s="8">
        <v>0.73141891891891897</v>
      </c>
      <c r="O11" s="8">
        <v>0.835387323943662</v>
      </c>
      <c r="P11" s="8">
        <v>0.66624203821656047</v>
      </c>
      <c r="Q11" s="8">
        <v>0.85675232367413889</v>
      </c>
      <c r="R11" s="8">
        <v>0.75069411582775869</v>
      </c>
      <c r="S11" s="8">
        <v>0.79164834469273104</v>
      </c>
    </row>
    <row r="12" spans="1:20" x14ac:dyDescent="0.25">
      <c r="A12" s="4" t="s">
        <v>10</v>
      </c>
      <c r="B12" s="8">
        <v>0.81889149102263858</v>
      </c>
      <c r="C12" s="8">
        <v>0.75218508997429301</v>
      </c>
      <c r="D12" s="8">
        <v>0.79452054794520544</v>
      </c>
      <c r="E12" s="8">
        <v>0.81610833927298643</v>
      </c>
      <c r="F12" s="8">
        <v>0.78666666666666663</v>
      </c>
      <c r="G12" s="8">
        <v>0.76739811912225708</v>
      </c>
      <c r="H12" s="8">
        <v>0.82853315472203615</v>
      </c>
      <c r="I12" s="8">
        <v>0.8728813559322034</v>
      </c>
      <c r="J12" s="8">
        <v>0.93197755960729312</v>
      </c>
      <c r="K12" s="8">
        <v>0.7064714946070878</v>
      </c>
      <c r="L12" s="8"/>
      <c r="M12" s="8">
        <v>0.55049875311720697</v>
      </c>
      <c r="N12" s="8">
        <v>0.61362229102167187</v>
      </c>
      <c r="O12" s="8">
        <v>0.78178592548787695</v>
      </c>
      <c r="P12" s="8">
        <v>0.69970845481049559</v>
      </c>
      <c r="Q12" s="8">
        <v>0.76019289785181943</v>
      </c>
      <c r="R12" s="8">
        <v>0.68537996948269309</v>
      </c>
      <c r="S12" s="8">
        <v>0.81879581380728661</v>
      </c>
    </row>
    <row r="13" spans="1:20" x14ac:dyDescent="0.25">
      <c r="A13" s="4" t="s">
        <v>11</v>
      </c>
      <c r="B13" s="8">
        <v>0.83808392715756141</v>
      </c>
      <c r="C13" s="8">
        <v>0.76336686077289573</v>
      </c>
      <c r="D13" s="8">
        <v>0.79668348954578228</v>
      </c>
      <c r="E13" s="8">
        <v>0.82485029940119758</v>
      </c>
      <c r="F13" s="8">
        <v>0.7900629811056683</v>
      </c>
      <c r="G13" s="8">
        <v>0.76563528637261358</v>
      </c>
      <c r="H13" s="8">
        <v>0.82826855123674914</v>
      </c>
      <c r="I13" s="8">
        <v>0.86985172981878089</v>
      </c>
      <c r="J13" s="8">
        <v>0.93452380952380953</v>
      </c>
      <c r="K13" s="8">
        <v>0.70789259560618389</v>
      </c>
      <c r="L13" s="8">
        <v>0.55049875311720697</v>
      </c>
      <c r="M13" s="8"/>
      <c r="N13" s="8">
        <v>0.58777120315581854</v>
      </c>
      <c r="O13" s="8">
        <v>0.77777777777777779</v>
      </c>
      <c r="P13" s="8">
        <v>0.7046671767406274</v>
      </c>
      <c r="Q13" s="8">
        <v>0.78084632516703789</v>
      </c>
      <c r="R13" s="8">
        <v>0.68490897192744205</v>
      </c>
      <c r="S13" s="8">
        <v>0.82348077054833979</v>
      </c>
    </row>
    <row r="14" spans="1:20" x14ac:dyDescent="0.25">
      <c r="A14" s="4" t="s">
        <v>20</v>
      </c>
      <c r="B14" s="8">
        <v>0.82660626029654038</v>
      </c>
      <c r="C14" s="8">
        <v>0.7791644058600109</v>
      </c>
      <c r="D14" s="8">
        <v>0.80708364732479276</v>
      </c>
      <c r="E14" s="8">
        <v>0.82315622521808085</v>
      </c>
      <c r="F14" s="8">
        <v>0.80595930232558144</v>
      </c>
      <c r="G14" s="8">
        <v>0.77549623545516766</v>
      </c>
      <c r="H14" s="8">
        <v>0.83382789317507422</v>
      </c>
      <c r="I14" s="8">
        <v>0.87587412587412583</v>
      </c>
      <c r="J14" s="8">
        <v>0.935126582278481</v>
      </c>
      <c r="K14" s="8">
        <v>0.73141891891891897</v>
      </c>
      <c r="L14" s="8">
        <v>0.61362229102167187</v>
      </c>
      <c r="M14" s="8">
        <v>0.58777120315581854</v>
      </c>
      <c r="N14" s="8"/>
      <c r="O14" s="8">
        <v>0.77568270481144341</v>
      </c>
      <c r="P14" s="8">
        <v>0.73164956590370955</v>
      </c>
      <c r="Q14" s="8">
        <v>0.7856161245991754</v>
      </c>
      <c r="R14" s="8">
        <v>0.70429346806845627</v>
      </c>
      <c r="S14" s="8">
        <v>0.82914385308976157</v>
      </c>
    </row>
    <row r="15" spans="1:20" x14ac:dyDescent="0.25">
      <c r="A15" s="4" t="s">
        <v>12</v>
      </c>
      <c r="B15" s="8">
        <v>0.87815126050420167</v>
      </c>
      <c r="C15" s="8">
        <v>0.84042553191489366</v>
      </c>
      <c r="D15" s="8">
        <v>0.89099526066350709</v>
      </c>
      <c r="E15" s="8">
        <v>0.89312977099236646</v>
      </c>
      <c r="F15" s="8">
        <v>0.8781609195402299</v>
      </c>
      <c r="G15" s="8">
        <v>0.85977337110481589</v>
      </c>
      <c r="H15" s="8">
        <v>0.88915470494417859</v>
      </c>
      <c r="I15" s="8">
        <v>0.90069513406156898</v>
      </c>
      <c r="J15" s="8">
        <v>0.95617173524150267</v>
      </c>
      <c r="K15" s="8">
        <v>0.835387323943662</v>
      </c>
      <c r="L15" s="8">
        <v>0.78178592548787695</v>
      </c>
      <c r="M15" s="8">
        <v>0.77777777777777779</v>
      </c>
      <c r="N15" s="8">
        <v>0.77568270481144341</v>
      </c>
      <c r="O15" s="8"/>
      <c r="P15" s="8">
        <v>0.81983471074380165</v>
      </c>
      <c r="Q15" s="8">
        <v>0.80867469879518072</v>
      </c>
      <c r="R15" s="8">
        <v>0.79985719025995705</v>
      </c>
      <c r="S15" s="8">
        <v>0.88740640988525155</v>
      </c>
    </row>
    <row r="16" spans="1:20" x14ac:dyDescent="0.25">
      <c r="A16" s="4" t="s">
        <v>13</v>
      </c>
      <c r="B16" s="8">
        <v>0.88130841121495329</v>
      </c>
      <c r="C16" s="8">
        <v>0.79691689008042899</v>
      </c>
      <c r="D16" s="8">
        <v>0.76586433260393871</v>
      </c>
      <c r="E16" s="8">
        <v>0.79366940211019932</v>
      </c>
      <c r="F16" s="8">
        <v>0.77399380804953566</v>
      </c>
      <c r="G16" s="8">
        <v>0.75210477081384475</v>
      </c>
      <c r="H16" s="8">
        <v>0.77656078860898137</v>
      </c>
      <c r="I16" s="8">
        <v>0.8328651685393258</v>
      </c>
      <c r="J16" s="8">
        <v>0.90270935960591137</v>
      </c>
      <c r="K16" s="8">
        <v>0.66624203821656047</v>
      </c>
      <c r="L16" s="8">
        <v>0.69970845481049559</v>
      </c>
      <c r="M16" s="8">
        <v>0.7046671767406274</v>
      </c>
      <c r="N16" s="8">
        <v>0.73164956590370955</v>
      </c>
      <c r="O16" s="8">
        <v>0.81983471074380165</v>
      </c>
      <c r="P16" s="8"/>
      <c r="Q16" s="8">
        <v>0.79934390377255327</v>
      </c>
      <c r="R16" s="8">
        <v>0.73690764169795797</v>
      </c>
      <c r="S16" s="8">
        <v>0.80844365906967985</v>
      </c>
    </row>
    <row r="17" spans="1:20" x14ac:dyDescent="0.25">
      <c r="A17" s="4" t="s">
        <v>19</v>
      </c>
      <c r="B17" s="8">
        <v>0.88773859592364934</v>
      </c>
      <c r="C17" s="8">
        <v>0.8607544141252006</v>
      </c>
      <c r="D17" s="8">
        <v>0.88558234992303742</v>
      </c>
      <c r="E17" s="8">
        <v>0.90259396506087874</v>
      </c>
      <c r="F17" s="8">
        <v>0.88232348522784176</v>
      </c>
      <c r="G17" s="8">
        <v>0.84675072744907853</v>
      </c>
      <c r="H17" s="8">
        <v>0.86976987447698739</v>
      </c>
      <c r="I17" s="8">
        <v>0.90350877192982459</v>
      </c>
      <c r="J17" s="8">
        <v>0.95008138903960937</v>
      </c>
      <c r="K17" s="8">
        <v>0.85675232367413889</v>
      </c>
      <c r="L17" s="8">
        <v>0.76019289785181943</v>
      </c>
      <c r="M17" s="8">
        <v>0.78084632516703789</v>
      </c>
      <c r="N17" s="8">
        <v>0.7856161245991754</v>
      </c>
      <c r="O17" s="8">
        <v>0.80867469879518072</v>
      </c>
      <c r="P17" s="8">
        <v>0.79934390377255327</v>
      </c>
      <c r="Q17" s="8"/>
      <c r="R17" s="8">
        <v>0.7985710456433176</v>
      </c>
      <c r="S17" s="8">
        <v>0.88767817479512312</v>
      </c>
    </row>
    <row r="18" spans="1:20" x14ac:dyDescent="0.25">
      <c r="A18" s="2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>
        <v>0.79075853845506328</v>
      </c>
      <c r="S18" s="8">
        <v>0.83522814655545341</v>
      </c>
      <c r="T18" t="s">
        <v>16</v>
      </c>
    </row>
    <row r="19" spans="1:20" x14ac:dyDescent="0.25">
      <c r="A19" s="7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>
        <v>0.7372303432725118</v>
      </c>
      <c r="S19" s="8">
        <v>0.83522814655545352</v>
      </c>
      <c r="T19" t="s">
        <v>21</v>
      </c>
    </row>
    <row r="20" spans="1:20" x14ac:dyDescent="0.25">
      <c r="A20" s="1"/>
    </row>
  </sheetData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A13C9-2439-4D93-A2C1-ED254F92EEA4}">
  <dimension ref="A1:T20"/>
  <sheetViews>
    <sheetView workbookViewId="0">
      <selection activeCell="U9" sqref="U9"/>
    </sheetView>
  </sheetViews>
  <sheetFormatPr defaultRowHeight="15" x14ac:dyDescent="0.25"/>
  <cols>
    <col min="20" max="20" width="13.28515625" customWidth="1"/>
  </cols>
  <sheetData>
    <row r="1" spans="1:20" ht="18" x14ac:dyDescent="0.25">
      <c r="A1" s="9"/>
      <c r="B1" s="10" t="s">
        <v>14</v>
      </c>
      <c r="C1" s="10" t="s">
        <v>15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17</v>
      </c>
      <c r="I1" s="10" t="s">
        <v>18</v>
      </c>
      <c r="J1" s="10" t="s">
        <v>7</v>
      </c>
      <c r="K1" s="11" t="s">
        <v>8</v>
      </c>
      <c r="L1" s="11" t="s">
        <v>10</v>
      </c>
      <c r="M1" s="11" t="s">
        <v>11</v>
      </c>
      <c r="N1" s="11" t="s">
        <v>20</v>
      </c>
      <c r="O1" s="11" t="s">
        <v>12</v>
      </c>
      <c r="P1" s="11" t="s">
        <v>13</v>
      </c>
      <c r="Q1" s="11" t="s">
        <v>19</v>
      </c>
      <c r="R1" s="12" t="s">
        <v>0</v>
      </c>
      <c r="S1" s="12" t="s">
        <v>1</v>
      </c>
      <c r="T1" s="9"/>
    </row>
    <row r="2" spans="1:20" x14ac:dyDescent="0.25">
      <c r="A2" s="10" t="s">
        <v>14</v>
      </c>
      <c r="B2" s="9"/>
      <c r="C2" s="9">
        <v>0.68279569892473113</v>
      </c>
      <c r="D2" s="9">
        <v>0.80346820809248554</v>
      </c>
      <c r="E2" s="9">
        <v>0.86705202312138729</v>
      </c>
      <c r="F2" s="9">
        <v>0.78306878306878303</v>
      </c>
      <c r="G2" s="9">
        <v>0.7989690721649485</v>
      </c>
      <c r="H2" s="9">
        <v>0.79255319148936165</v>
      </c>
      <c r="I2" s="9">
        <v>0.94219653179190754</v>
      </c>
      <c r="J2" s="9">
        <v>0.84615384615384615</v>
      </c>
      <c r="K2" s="9">
        <v>0.88397790055248615</v>
      </c>
      <c r="L2" s="9">
        <v>0.81447963800904977</v>
      </c>
      <c r="M2" s="9">
        <v>0.83720930232558144</v>
      </c>
      <c r="N2" s="9">
        <v>0.8545454545454545</v>
      </c>
      <c r="O2" s="9">
        <v>0.87958115183246077</v>
      </c>
      <c r="P2" s="9">
        <v>0.87027027027027026</v>
      </c>
      <c r="Q2" s="9">
        <v>0.87179487179487181</v>
      </c>
      <c r="R2" s="8">
        <v>0.81453216935093131</v>
      </c>
      <c r="S2" s="8">
        <v>0.85883694133288202</v>
      </c>
      <c r="T2" s="9"/>
    </row>
    <row r="3" spans="1:20" x14ac:dyDescent="0.25">
      <c r="A3" s="10" t="s">
        <v>15</v>
      </c>
      <c r="B3" s="9">
        <v>0.68279569892473113</v>
      </c>
      <c r="C3" s="9"/>
      <c r="D3" s="9">
        <v>0.68041237113402064</v>
      </c>
      <c r="E3" s="9">
        <v>0.7</v>
      </c>
      <c r="F3" s="9">
        <v>0.70940170940170943</v>
      </c>
      <c r="G3" s="9">
        <v>0.74796747967479671</v>
      </c>
      <c r="H3" s="9">
        <v>0.77685950413223137</v>
      </c>
      <c r="I3" s="9">
        <v>0.8936170212765957</v>
      </c>
      <c r="J3" s="9">
        <v>0.79166666666666663</v>
      </c>
      <c r="K3" s="9">
        <v>0.839622641509434</v>
      </c>
      <c r="L3" s="9">
        <v>0.81168831168831168</v>
      </c>
      <c r="M3" s="9">
        <v>0.78723404255319152</v>
      </c>
      <c r="N3" s="9">
        <v>0.79861111111111116</v>
      </c>
      <c r="O3" s="9">
        <v>0.89344262295081966</v>
      </c>
      <c r="P3" s="9">
        <v>0.8288288288288288</v>
      </c>
      <c r="Q3" s="9">
        <v>0.86503067484662577</v>
      </c>
      <c r="R3" s="8">
        <v>0.74784005640134399</v>
      </c>
      <c r="S3" s="8">
        <v>0.83206546192690312</v>
      </c>
      <c r="T3" s="9"/>
    </row>
    <row r="4" spans="1:20" x14ac:dyDescent="0.25">
      <c r="A4" s="10" t="s">
        <v>3</v>
      </c>
      <c r="B4" s="9">
        <v>0.80346820809248554</v>
      </c>
      <c r="C4" s="9">
        <v>0.68041237113402064</v>
      </c>
      <c r="D4" s="9"/>
      <c r="E4" s="9">
        <v>0.5636363636363636</v>
      </c>
      <c r="F4" s="9">
        <v>0.65476190476190477</v>
      </c>
      <c r="G4" s="9">
        <v>0.6966292134831461</v>
      </c>
      <c r="H4" s="9">
        <v>0.73563218390804597</v>
      </c>
      <c r="I4" s="9">
        <v>0.84210526315789469</v>
      </c>
      <c r="J4" s="9">
        <v>0.81818181818181823</v>
      </c>
      <c r="K4" s="9">
        <v>0.76811594202898548</v>
      </c>
      <c r="L4" s="9">
        <v>0.77118644067796616</v>
      </c>
      <c r="M4" s="9">
        <v>0.77981651376146788</v>
      </c>
      <c r="N4" s="9">
        <v>0.77272727272727271</v>
      </c>
      <c r="O4" s="9">
        <v>0.89772727272727271</v>
      </c>
      <c r="P4" s="9">
        <v>0.77333333333333332</v>
      </c>
      <c r="Q4" s="9">
        <v>0.8515625</v>
      </c>
      <c r="R4" s="8">
        <v>0.7109493583105515</v>
      </c>
      <c r="S4" s="8">
        <v>0.80206703932232837</v>
      </c>
      <c r="T4" s="9"/>
    </row>
    <row r="5" spans="1:20" x14ac:dyDescent="0.25">
      <c r="A5" s="10" t="s">
        <v>4</v>
      </c>
      <c r="B5" s="9">
        <v>0.86705202312138729</v>
      </c>
      <c r="C5" s="9">
        <v>0.7</v>
      </c>
      <c r="D5" s="9">
        <v>0.5636363636363636</v>
      </c>
      <c r="E5" s="9"/>
      <c r="F5" s="9">
        <v>0.64</v>
      </c>
      <c r="G5" s="9">
        <v>0.76470588235294112</v>
      </c>
      <c r="H5" s="9">
        <v>0.80722891566265065</v>
      </c>
      <c r="I5" s="9">
        <v>0.87755102040816324</v>
      </c>
      <c r="J5" s="9">
        <v>0.7592592592592593</v>
      </c>
      <c r="K5" s="9">
        <v>0.84375</v>
      </c>
      <c r="L5" s="9">
        <v>0.84482758620689657</v>
      </c>
      <c r="M5" s="9">
        <v>0.83809523809523812</v>
      </c>
      <c r="N5" s="9">
        <v>0.84112149532710279</v>
      </c>
      <c r="O5" s="9">
        <v>0.91139240506329111</v>
      </c>
      <c r="P5" s="9">
        <v>0.82608695652173914</v>
      </c>
      <c r="Q5" s="9">
        <v>0.89430894308943087</v>
      </c>
      <c r="R5" s="8">
        <v>0.74742918305509576</v>
      </c>
      <c r="S5" s="8">
        <v>0.85708323204338555</v>
      </c>
      <c r="T5" s="9"/>
    </row>
    <row r="6" spans="1:20" x14ac:dyDescent="0.25">
      <c r="A6" s="10" t="s">
        <v>5</v>
      </c>
      <c r="B6" s="9">
        <v>0.78306878306878303</v>
      </c>
      <c r="C6" s="9">
        <v>0.70940170940170943</v>
      </c>
      <c r="D6" s="9">
        <v>0.65476190476190477</v>
      </c>
      <c r="E6" s="9">
        <v>0.64</v>
      </c>
      <c r="F6" s="9"/>
      <c r="G6" s="9">
        <v>0.61</v>
      </c>
      <c r="H6" s="9">
        <v>0.69607843137254899</v>
      </c>
      <c r="I6" s="9">
        <v>0.87341772151898733</v>
      </c>
      <c r="J6" s="9">
        <v>0.7831325301204819</v>
      </c>
      <c r="K6" s="9">
        <v>0.77272727272727271</v>
      </c>
      <c r="L6" s="9">
        <v>0.76470588235294112</v>
      </c>
      <c r="M6" s="9">
        <v>0.76190476190476186</v>
      </c>
      <c r="N6" s="9">
        <v>0.77519379844961245</v>
      </c>
      <c r="O6" s="9">
        <v>0.88888888888888884</v>
      </c>
      <c r="P6" s="9">
        <v>0.75</v>
      </c>
      <c r="Q6" s="9">
        <v>0.80281690140845074</v>
      </c>
      <c r="R6" s="8">
        <v>0.71873263503055196</v>
      </c>
      <c r="S6" s="8">
        <v>0.78803392939027539</v>
      </c>
      <c r="T6" s="9"/>
    </row>
    <row r="7" spans="1:20" x14ac:dyDescent="0.25">
      <c r="A7" s="10" t="s">
        <v>6</v>
      </c>
      <c r="B7" s="9">
        <v>0.7989690721649485</v>
      </c>
      <c r="C7" s="9">
        <v>0.74796747967479671</v>
      </c>
      <c r="D7" s="9">
        <v>0.6966292134831461</v>
      </c>
      <c r="E7" s="9">
        <v>0.76470588235294112</v>
      </c>
      <c r="F7" s="9">
        <v>0.61</v>
      </c>
      <c r="G7" s="9"/>
      <c r="H7" s="9">
        <v>0.70476190476190481</v>
      </c>
      <c r="I7" s="9">
        <v>0.86419753086419748</v>
      </c>
      <c r="J7" s="9">
        <v>0.81818181818181823</v>
      </c>
      <c r="K7" s="9">
        <v>0.79347826086956519</v>
      </c>
      <c r="L7" s="9">
        <v>0.76978417266187049</v>
      </c>
      <c r="M7" s="9">
        <v>0.7578125</v>
      </c>
      <c r="N7" s="9">
        <v>0.75193798449612403</v>
      </c>
      <c r="O7" s="9">
        <v>0.88181818181818183</v>
      </c>
      <c r="P7" s="9">
        <v>0.80808080808080807</v>
      </c>
      <c r="Q7" s="9">
        <v>0.83892617449664431</v>
      </c>
      <c r="R7" s="8">
        <v>0.74103301190027637</v>
      </c>
      <c r="S7" s="8">
        <v>0.80026258320331345</v>
      </c>
      <c r="T7" s="9"/>
    </row>
    <row r="8" spans="1:20" x14ac:dyDescent="0.25">
      <c r="A8" s="10" t="s">
        <v>17</v>
      </c>
      <c r="B8" s="9">
        <v>0.79255319148936165</v>
      </c>
      <c r="C8" s="9">
        <v>0.77685950413223137</v>
      </c>
      <c r="D8" s="9">
        <v>0.73563218390804597</v>
      </c>
      <c r="E8" s="9">
        <v>0.80722891566265065</v>
      </c>
      <c r="F8" s="9">
        <v>0.69607843137254899</v>
      </c>
      <c r="G8" s="9">
        <v>0.70476190476190481</v>
      </c>
      <c r="H8" s="9"/>
      <c r="I8" s="9">
        <v>0.88311688311688308</v>
      </c>
      <c r="J8" s="9">
        <v>0.71052631578947367</v>
      </c>
      <c r="K8" s="9">
        <v>0.84615384615384615</v>
      </c>
      <c r="L8" s="9">
        <v>0.82978723404255317</v>
      </c>
      <c r="M8" s="9">
        <v>0.8046875</v>
      </c>
      <c r="N8" s="9">
        <v>0.80769230769230771</v>
      </c>
      <c r="O8" s="9">
        <v>0.90654205607476634</v>
      </c>
      <c r="P8" s="9">
        <v>0.80851063829787229</v>
      </c>
      <c r="Q8" s="9">
        <v>0.823943661971831</v>
      </c>
      <c r="R8" s="8">
        <v>0.76334466627913755</v>
      </c>
      <c r="S8" s="8">
        <v>0.8324738920333109</v>
      </c>
      <c r="T8" s="9"/>
    </row>
    <row r="9" spans="1:20" x14ac:dyDescent="0.25">
      <c r="A9" s="10" t="s">
        <v>18</v>
      </c>
      <c r="B9" s="9">
        <v>0.94219653179190754</v>
      </c>
      <c r="C9" s="9">
        <v>0.8936170212765957</v>
      </c>
      <c r="D9" s="9">
        <v>0.84210526315789469</v>
      </c>
      <c r="E9" s="9">
        <v>0.87755102040816324</v>
      </c>
      <c r="F9" s="9">
        <v>0.87341772151898733</v>
      </c>
      <c r="G9" s="9">
        <v>0.86419753086419748</v>
      </c>
      <c r="H9" s="9">
        <v>0.88311688311688308</v>
      </c>
      <c r="I9" s="9"/>
      <c r="J9" s="9">
        <v>0.96153846153846156</v>
      </c>
      <c r="K9" s="9">
        <v>0.89090909090909087</v>
      </c>
      <c r="L9" s="9">
        <v>0.9</v>
      </c>
      <c r="M9" s="9">
        <v>0.87628865979381443</v>
      </c>
      <c r="N9" s="9">
        <v>0.90099009900990101</v>
      </c>
      <c r="O9" s="9">
        <v>0.94202898550724634</v>
      </c>
      <c r="P9" s="9">
        <v>0.82758620689655171</v>
      </c>
      <c r="Q9" s="9">
        <v>0.89189189189189189</v>
      </c>
      <c r="R9" s="8">
        <v>0.8922175542091364</v>
      </c>
      <c r="S9" s="8">
        <v>0.88995641914407098</v>
      </c>
      <c r="T9" s="9"/>
    </row>
    <row r="10" spans="1:20" x14ac:dyDescent="0.25">
      <c r="A10" s="10" t="s">
        <v>7</v>
      </c>
      <c r="B10" s="9">
        <v>0.84615384615384615</v>
      </c>
      <c r="C10" s="9">
        <v>0.79166666666666663</v>
      </c>
      <c r="D10" s="9">
        <v>0.81818181818181823</v>
      </c>
      <c r="E10" s="9">
        <v>0.7592592592592593</v>
      </c>
      <c r="F10" s="9">
        <v>0.7831325301204819</v>
      </c>
      <c r="G10" s="9">
        <v>0.81818181818181823</v>
      </c>
      <c r="H10" s="9">
        <v>0.71052631578947367</v>
      </c>
      <c r="I10" s="9">
        <v>0.96153846153846156</v>
      </c>
      <c r="J10" s="9"/>
      <c r="K10" s="9">
        <v>0.91044776119402981</v>
      </c>
      <c r="L10" s="9">
        <v>0.92741935483870963</v>
      </c>
      <c r="M10" s="9">
        <v>0.9196428571428571</v>
      </c>
      <c r="N10" s="9">
        <v>0.91150442477876104</v>
      </c>
      <c r="O10" s="9">
        <v>0.95061728395061729</v>
      </c>
      <c r="P10" s="9">
        <v>0.91891891891891897</v>
      </c>
      <c r="Q10" s="9">
        <v>0.95348837209302328</v>
      </c>
      <c r="R10" s="8">
        <v>0.81108008948647825</v>
      </c>
      <c r="S10" s="8">
        <v>0.9274341389881311</v>
      </c>
      <c r="T10" s="9"/>
    </row>
    <row r="11" spans="1:20" x14ac:dyDescent="0.25">
      <c r="A11" s="11" t="s">
        <v>8</v>
      </c>
      <c r="B11" s="9">
        <v>0.88397790055248615</v>
      </c>
      <c r="C11" s="9">
        <v>0.839622641509434</v>
      </c>
      <c r="D11" s="9">
        <v>0.76811594202898548</v>
      </c>
      <c r="E11" s="9">
        <v>0.84375</v>
      </c>
      <c r="F11" s="9">
        <v>0.77272727272727271</v>
      </c>
      <c r="G11" s="9">
        <v>0.79347826086956519</v>
      </c>
      <c r="H11" s="9">
        <v>0.84615384615384615</v>
      </c>
      <c r="I11" s="9">
        <v>0.89090909090909087</v>
      </c>
      <c r="J11" s="9">
        <v>0.91044776119402981</v>
      </c>
      <c r="K11" s="9"/>
      <c r="L11" s="9">
        <v>0.64077669902912626</v>
      </c>
      <c r="M11" s="9">
        <v>0.63829787234042556</v>
      </c>
      <c r="N11" s="9">
        <v>0.68686868686868685</v>
      </c>
      <c r="O11" s="9">
        <v>0.77333333333333332</v>
      </c>
      <c r="P11" s="9">
        <v>0.640625</v>
      </c>
      <c r="Q11" s="9">
        <v>0.76521739130434785</v>
      </c>
      <c r="R11" s="8">
        <v>0.69085316381265327</v>
      </c>
      <c r="S11" s="8">
        <v>0.83879807954941221</v>
      </c>
      <c r="T11" s="9"/>
    </row>
    <row r="12" spans="1:20" x14ac:dyDescent="0.25">
      <c r="A12" s="11" t="s">
        <v>10</v>
      </c>
      <c r="B12" s="9">
        <v>0.81447963800904977</v>
      </c>
      <c r="C12" s="9">
        <v>0.81168831168831168</v>
      </c>
      <c r="D12" s="9">
        <v>0.77118644067796616</v>
      </c>
      <c r="E12" s="9">
        <v>0.84482758620689657</v>
      </c>
      <c r="F12" s="9">
        <v>0.76470588235294112</v>
      </c>
      <c r="G12" s="9">
        <v>0.76978417266187049</v>
      </c>
      <c r="H12" s="9">
        <v>0.82978723404255317</v>
      </c>
      <c r="I12" s="9">
        <v>0.9</v>
      </c>
      <c r="J12" s="9">
        <v>0.92741935483870963</v>
      </c>
      <c r="K12" s="9">
        <v>0.64077669902912626</v>
      </c>
      <c r="L12" s="9"/>
      <c r="M12" s="9">
        <v>0.45901639344262302</v>
      </c>
      <c r="N12" s="9">
        <v>0.50393700787401574</v>
      </c>
      <c r="O12" s="9">
        <v>0.82170542635658916</v>
      </c>
      <c r="P12" s="9">
        <v>0.66363636363636369</v>
      </c>
      <c r="Q12" s="9">
        <v>0.62585034013605445</v>
      </c>
      <c r="R12" s="8">
        <v>0.6191537050791287</v>
      </c>
      <c r="S12" s="8">
        <v>0.82598651338647766</v>
      </c>
      <c r="T12" s="9"/>
    </row>
    <row r="13" spans="1:20" x14ac:dyDescent="0.25">
      <c r="A13" s="11" t="s">
        <v>11</v>
      </c>
      <c r="B13" s="9">
        <v>0.83720930232558144</v>
      </c>
      <c r="C13" s="9">
        <v>0.78723404255319152</v>
      </c>
      <c r="D13" s="9">
        <v>0.77981651376146788</v>
      </c>
      <c r="E13" s="9">
        <v>0.83809523809523812</v>
      </c>
      <c r="F13" s="9">
        <v>0.76190476190476186</v>
      </c>
      <c r="G13" s="9">
        <v>0.7578125</v>
      </c>
      <c r="H13" s="9">
        <v>0.8046875</v>
      </c>
      <c r="I13" s="9">
        <v>0.87628865979381443</v>
      </c>
      <c r="J13" s="9">
        <v>0.9196428571428571</v>
      </c>
      <c r="K13" s="9">
        <v>0.63829787234042556</v>
      </c>
      <c r="L13" s="9">
        <v>0.45901639344262302</v>
      </c>
      <c r="M13" s="9"/>
      <c r="N13" s="9">
        <v>0.49152542372881358</v>
      </c>
      <c r="O13" s="9">
        <v>0.80341880341880345</v>
      </c>
      <c r="P13" s="9">
        <v>0.60824742268041232</v>
      </c>
      <c r="Q13" s="9">
        <v>0.58208955223880599</v>
      </c>
      <c r="R13" s="8">
        <v>0.59709924464164732</v>
      </c>
      <c r="S13" s="8">
        <v>0.81807681950854583</v>
      </c>
      <c r="T13" s="9"/>
    </row>
    <row r="14" spans="1:20" x14ac:dyDescent="0.25">
      <c r="A14" s="11" t="s">
        <v>20</v>
      </c>
      <c r="B14" s="9">
        <v>0.8545454545454545</v>
      </c>
      <c r="C14" s="9">
        <v>0.79861111111111116</v>
      </c>
      <c r="D14" s="9">
        <v>0.77272727272727271</v>
      </c>
      <c r="E14" s="9">
        <v>0.84112149532710279</v>
      </c>
      <c r="F14" s="9">
        <v>0.77519379844961245</v>
      </c>
      <c r="G14" s="9">
        <v>0.75193798449612403</v>
      </c>
      <c r="H14" s="9">
        <v>0.80769230769230771</v>
      </c>
      <c r="I14" s="9">
        <v>0.90099009900990101</v>
      </c>
      <c r="J14" s="9">
        <v>0.91150442477876104</v>
      </c>
      <c r="K14" s="9">
        <v>0.68686868686868685</v>
      </c>
      <c r="L14" s="9">
        <v>0.50393700787401574</v>
      </c>
      <c r="M14" s="9">
        <v>0.49152542372881358</v>
      </c>
      <c r="N14" s="9"/>
      <c r="O14" s="9">
        <v>0.78632478632478631</v>
      </c>
      <c r="P14" s="9">
        <v>0.69523809523809521</v>
      </c>
      <c r="Q14" s="9">
        <v>0.65734265734265729</v>
      </c>
      <c r="R14" s="8">
        <v>0.63687277622950911</v>
      </c>
      <c r="S14" s="8">
        <v>0.82381377201529427</v>
      </c>
      <c r="T14" s="9"/>
    </row>
    <row r="15" spans="1:20" x14ac:dyDescent="0.25">
      <c r="A15" s="11" t="s">
        <v>12</v>
      </c>
      <c r="B15" s="9">
        <v>0.87958115183246077</v>
      </c>
      <c r="C15" s="9">
        <v>0.89344262295081966</v>
      </c>
      <c r="D15" s="9">
        <v>0.89772727272727271</v>
      </c>
      <c r="E15" s="9">
        <v>0.91139240506329111</v>
      </c>
      <c r="F15" s="9">
        <v>0.88888888888888884</v>
      </c>
      <c r="G15" s="9">
        <v>0.88181818181818183</v>
      </c>
      <c r="H15" s="9">
        <v>0.90654205607476634</v>
      </c>
      <c r="I15" s="9">
        <v>0.94202898550724634</v>
      </c>
      <c r="J15" s="9">
        <v>0.95061728395061729</v>
      </c>
      <c r="K15" s="9">
        <v>0.77333333333333332</v>
      </c>
      <c r="L15" s="9">
        <v>0.82170542635658916</v>
      </c>
      <c r="M15" s="9">
        <v>0.80341880341880345</v>
      </c>
      <c r="N15" s="9">
        <v>0.78632478632478631</v>
      </c>
      <c r="O15" s="9"/>
      <c r="P15" s="9">
        <v>0.83529411764705885</v>
      </c>
      <c r="Q15" s="9">
        <v>0.80620155038759689</v>
      </c>
      <c r="R15" s="8">
        <v>0.80437966957802798</v>
      </c>
      <c r="S15" s="8">
        <v>0.90578209431261614</v>
      </c>
      <c r="T15" s="9"/>
    </row>
    <row r="16" spans="1:20" x14ac:dyDescent="0.25">
      <c r="A16" s="11" t="s">
        <v>13</v>
      </c>
      <c r="B16" s="9">
        <v>0.87027027027027026</v>
      </c>
      <c r="C16" s="9">
        <v>0.8288288288288288</v>
      </c>
      <c r="D16" s="9">
        <v>0.77333333333333332</v>
      </c>
      <c r="E16" s="9">
        <v>0.82608695652173914</v>
      </c>
      <c r="F16" s="9">
        <v>0.75</v>
      </c>
      <c r="G16" s="9">
        <v>0.80808080808080807</v>
      </c>
      <c r="H16" s="9">
        <v>0.80851063829787229</v>
      </c>
      <c r="I16" s="9">
        <v>0.82758620689655171</v>
      </c>
      <c r="J16" s="9">
        <v>0.91891891891891897</v>
      </c>
      <c r="K16" s="9">
        <v>0.640625</v>
      </c>
      <c r="L16" s="9">
        <v>0.66363636363636369</v>
      </c>
      <c r="M16" s="9">
        <v>0.60824742268041232</v>
      </c>
      <c r="N16" s="9">
        <v>0.69523809523809521</v>
      </c>
      <c r="O16" s="9">
        <v>0.83529411764705885</v>
      </c>
      <c r="P16" s="9"/>
      <c r="Q16" s="9">
        <v>0.6330275229357798</v>
      </c>
      <c r="R16" s="8">
        <v>0.67934475368961833</v>
      </c>
      <c r="S16" s="8">
        <v>0.82351288457203586</v>
      </c>
      <c r="T16" s="9"/>
    </row>
    <row r="17" spans="1:20" x14ac:dyDescent="0.25">
      <c r="A17" s="11" t="s">
        <v>19</v>
      </c>
      <c r="B17" s="9">
        <v>0.87179487179487181</v>
      </c>
      <c r="C17" s="9">
        <v>0.86503067484662577</v>
      </c>
      <c r="D17" s="9">
        <v>0.8515625</v>
      </c>
      <c r="E17" s="9">
        <v>0.89430894308943087</v>
      </c>
      <c r="F17" s="9">
        <v>0.80281690140845074</v>
      </c>
      <c r="G17" s="9">
        <v>0.83892617449664431</v>
      </c>
      <c r="H17" s="9">
        <v>0.823943661971831</v>
      </c>
      <c r="I17" s="9">
        <v>0.89189189189189189</v>
      </c>
      <c r="J17" s="9">
        <v>0.95348837209302328</v>
      </c>
      <c r="K17" s="9">
        <v>0.76521739130434785</v>
      </c>
      <c r="L17" s="9">
        <v>0.62585034013605445</v>
      </c>
      <c r="M17" s="9">
        <v>0.58208955223880599</v>
      </c>
      <c r="N17" s="9">
        <v>0.65734265734265729</v>
      </c>
      <c r="O17" s="9">
        <v>0.80620155038759689</v>
      </c>
      <c r="P17" s="9">
        <v>0.6330275229357798</v>
      </c>
      <c r="Q17" s="9"/>
      <c r="R17" s="8">
        <v>0.6782881690575403</v>
      </c>
      <c r="S17" s="8">
        <v>0.86597377684364107</v>
      </c>
      <c r="T17" s="9"/>
    </row>
    <row r="18" spans="1:20" x14ac:dyDescent="0.25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8">
        <v>0.77446737581028924</v>
      </c>
      <c r="S18" s="8">
        <v>0.84313484859828958</v>
      </c>
      <c r="T18" s="13" t="s">
        <v>16</v>
      </c>
    </row>
    <row r="19" spans="1:20" x14ac:dyDescent="0.25">
      <c r="A19" s="14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8">
        <v>0.67228449744116092</v>
      </c>
      <c r="S19" s="8">
        <v>0.84313484859828924</v>
      </c>
      <c r="T19" s="13" t="s">
        <v>2</v>
      </c>
    </row>
    <row r="20" spans="1:20" x14ac:dyDescent="0.25">
      <c r="A2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1EB53-658E-4F55-9342-799B08F9D1CD}">
  <dimension ref="A1:T20"/>
  <sheetViews>
    <sheetView workbookViewId="0">
      <selection activeCell="G34" sqref="G34"/>
    </sheetView>
  </sheetViews>
  <sheetFormatPr defaultRowHeight="15" x14ac:dyDescent="0.25"/>
  <cols>
    <col min="20" max="20" width="13" customWidth="1"/>
  </cols>
  <sheetData>
    <row r="1" spans="1:20" ht="18" x14ac:dyDescent="0.25">
      <c r="A1" s="2"/>
      <c r="B1" s="3" t="s">
        <v>14</v>
      </c>
      <c r="C1" s="3" t="s">
        <v>15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17</v>
      </c>
      <c r="I1" s="3" t="s">
        <v>18</v>
      </c>
      <c r="J1" s="3" t="s">
        <v>7</v>
      </c>
      <c r="K1" s="4" t="s">
        <v>8</v>
      </c>
      <c r="L1" s="4" t="s">
        <v>10</v>
      </c>
      <c r="M1" s="4" t="s">
        <v>11</v>
      </c>
      <c r="N1" s="4" t="s">
        <v>20</v>
      </c>
      <c r="O1" s="4" t="s">
        <v>12</v>
      </c>
      <c r="P1" s="4" t="s">
        <v>13</v>
      </c>
      <c r="Q1" s="4" t="s">
        <v>19</v>
      </c>
      <c r="R1" s="5" t="s">
        <v>0</v>
      </c>
      <c r="S1" s="5" t="s">
        <v>1</v>
      </c>
      <c r="T1" s="2"/>
    </row>
    <row r="2" spans="1:20" x14ac:dyDescent="0.25">
      <c r="A2" s="3" t="s">
        <v>14</v>
      </c>
      <c r="B2" s="8"/>
      <c r="C2" s="8">
        <v>0.67391304347826086</v>
      </c>
      <c r="D2" s="8">
        <v>0.80487804878048785</v>
      </c>
      <c r="E2" s="8">
        <v>0.87804878048780488</v>
      </c>
      <c r="F2" s="8">
        <v>0.79069767441860461</v>
      </c>
      <c r="G2" s="8">
        <v>0.72093023255813948</v>
      </c>
      <c r="H2" s="8">
        <v>0.78048780487804881</v>
      </c>
      <c r="I2" s="8">
        <v>0.9285714285714286</v>
      </c>
      <c r="J2" s="8">
        <v>0.83333333333333337</v>
      </c>
      <c r="K2" s="8">
        <v>0.90909090909090906</v>
      </c>
      <c r="L2" s="8">
        <v>0.83673469387755106</v>
      </c>
      <c r="M2" s="8">
        <v>0.8125</v>
      </c>
      <c r="N2" s="8">
        <v>0.80851063829787229</v>
      </c>
      <c r="O2" s="8">
        <v>0.89583333333333337</v>
      </c>
      <c r="P2" s="8">
        <v>0.88095238095238093</v>
      </c>
      <c r="Q2" s="8">
        <v>0.92982456140350878</v>
      </c>
      <c r="R2" s="8">
        <v>0.80135754331326359</v>
      </c>
      <c r="S2" s="8">
        <v>0.86763521670793631</v>
      </c>
      <c r="T2" s="2"/>
    </row>
    <row r="3" spans="1:20" x14ac:dyDescent="0.25">
      <c r="A3" s="3" t="s">
        <v>15</v>
      </c>
      <c r="B3" s="8">
        <v>0.67391304347826086</v>
      </c>
      <c r="C3" s="8"/>
      <c r="D3" s="8">
        <v>0.64</v>
      </c>
      <c r="E3" s="8">
        <v>0.70833333333333337</v>
      </c>
      <c r="F3" s="8">
        <v>0.72413793103448276</v>
      </c>
      <c r="G3" s="8">
        <v>0.75</v>
      </c>
      <c r="H3" s="8">
        <v>0.70370370370370372</v>
      </c>
      <c r="I3" s="8">
        <v>0.8</v>
      </c>
      <c r="J3" s="8">
        <v>0.7857142857142857</v>
      </c>
      <c r="K3" s="8">
        <v>0.8214285714285714</v>
      </c>
      <c r="L3" s="8">
        <v>0.8</v>
      </c>
      <c r="M3" s="8">
        <v>0.72727272727272729</v>
      </c>
      <c r="N3" s="8">
        <v>0.71875</v>
      </c>
      <c r="O3" s="8">
        <v>0.91428571428571426</v>
      </c>
      <c r="P3" s="8">
        <v>0.81481481481481477</v>
      </c>
      <c r="Q3" s="8">
        <v>0.87804878048780488</v>
      </c>
      <c r="R3" s="8">
        <v>0.72322528715800827</v>
      </c>
      <c r="S3" s="8">
        <v>0.81065722975566168</v>
      </c>
      <c r="T3" s="2"/>
    </row>
    <row r="4" spans="1:20" x14ac:dyDescent="0.25">
      <c r="A4" s="3" t="s">
        <v>3</v>
      </c>
      <c r="B4" s="8">
        <v>0.80487804878048785</v>
      </c>
      <c r="C4" s="8">
        <v>0.64</v>
      </c>
      <c r="D4" s="8"/>
      <c r="E4" s="8">
        <v>0.41666666666666669</v>
      </c>
      <c r="F4" s="8">
        <v>0.52941176470588236</v>
      </c>
      <c r="G4" s="8">
        <v>0.6</v>
      </c>
      <c r="H4" s="8">
        <v>0.46666666666666667</v>
      </c>
      <c r="I4" s="8">
        <v>0.61538461538461542</v>
      </c>
      <c r="J4" s="8">
        <v>0.77777777777777779</v>
      </c>
      <c r="K4" s="8">
        <v>0.6875</v>
      </c>
      <c r="L4" s="8">
        <v>0.69565217391304346</v>
      </c>
      <c r="M4" s="8">
        <v>0.69565217391304346</v>
      </c>
      <c r="N4" s="8">
        <v>0.68181818181818177</v>
      </c>
      <c r="O4" s="8">
        <v>0.86956521739130432</v>
      </c>
      <c r="P4" s="8">
        <v>0.5714285714285714</v>
      </c>
      <c r="Q4" s="8">
        <v>0.82758620689655171</v>
      </c>
      <c r="R4" s="8">
        <v>0.58185825174347428</v>
      </c>
      <c r="S4" s="8">
        <v>0.71845750362295657</v>
      </c>
      <c r="T4" s="2"/>
    </row>
    <row r="5" spans="1:20" x14ac:dyDescent="0.25">
      <c r="A5" s="3" t="s">
        <v>4</v>
      </c>
      <c r="B5" s="8">
        <v>0.87804878048780488</v>
      </c>
      <c r="C5" s="8">
        <v>0.70833333333333337</v>
      </c>
      <c r="D5" s="8">
        <v>0.41666666666666669</v>
      </c>
      <c r="E5" s="8"/>
      <c r="F5" s="8">
        <v>0.42857142857142849</v>
      </c>
      <c r="G5" s="8">
        <v>0.68421052631578949</v>
      </c>
      <c r="H5" s="8">
        <v>0.5714285714285714</v>
      </c>
      <c r="I5" s="8">
        <v>0.5</v>
      </c>
      <c r="J5" s="8">
        <v>0.8125</v>
      </c>
      <c r="K5" s="8">
        <v>0.8</v>
      </c>
      <c r="L5" s="8">
        <v>0.77272727272727271</v>
      </c>
      <c r="M5" s="8">
        <v>0.77272727272727271</v>
      </c>
      <c r="N5" s="8">
        <v>0.7</v>
      </c>
      <c r="O5" s="8">
        <v>0.90476190476190477</v>
      </c>
      <c r="P5" s="8">
        <v>0.69230769230769229</v>
      </c>
      <c r="Q5" s="8">
        <v>0.8928571428571429</v>
      </c>
      <c r="R5" s="8">
        <v>0.62496991335044927</v>
      </c>
      <c r="S5" s="8">
        <v>0.79076875505446942</v>
      </c>
      <c r="T5" s="2"/>
    </row>
    <row r="6" spans="1:20" x14ac:dyDescent="0.25">
      <c r="A6" s="3" t="s">
        <v>5</v>
      </c>
      <c r="B6" s="8">
        <v>0.79069767441860461</v>
      </c>
      <c r="C6" s="8">
        <v>0.72413793103448276</v>
      </c>
      <c r="D6" s="8">
        <v>0.52941176470588236</v>
      </c>
      <c r="E6" s="8">
        <v>0.42857142857142849</v>
      </c>
      <c r="F6" s="8"/>
      <c r="G6" s="8">
        <v>0.52380952380952384</v>
      </c>
      <c r="H6" s="8">
        <v>0.375</v>
      </c>
      <c r="I6" s="8">
        <v>0.6875</v>
      </c>
      <c r="J6" s="8">
        <v>0.68421052631578949</v>
      </c>
      <c r="K6" s="8">
        <v>0.8571428571428571</v>
      </c>
      <c r="L6" s="8">
        <v>0.73076923076923073</v>
      </c>
      <c r="M6" s="8">
        <v>0.8214285714285714</v>
      </c>
      <c r="N6" s="8">
        <v>0.72</v>
      </c>
      <c r="O6" s="8">
        <v>0.92592592592592593</v>
      </c>
      <c r="P6" s="8">
        <v>0.72222222222222221</v>
      </c>
      <c r="Q6" s="8">
        <v>0.87878787878787878</v>
      </c>
      <c r="R6" s="8">
        <v>0.59291735610696383</v>
      </c>
      <c r="S6" s="8">
        <v>0.80803952661095513</v>
      </c>
      <c r="T6" s="2"/>
    </row>
    <row r="7" spans="1:20" x14ac:dyDescent="0.25">
      <c r="A7" s="3" t="s">
        <v>6</v>
      </c>
      <c r="B7" s="8">
        <v>0.72093023255813948</v>
      </c>
      <c r="C7" s="8">
        <v>0.75</v>
      </c>
      <c r="D7" s="8">
        <v>0.6</v>
      </c>
      <c r="E7" s="8">
        <v>0.68421052631578949</v>
      </c>
      <c r="F7" s="8">
        <v>0.52380952380952384</v>
      </c>
      <c r="G7" s="8"/>
      <c r="H7" s="8">
        <v>0.55000000000000004</v>
      </c>
      <c r="I7" s="8">
        <v>0.8</v>
      </c>
      <c r="J7" s="8">
        <v>0.78260869565217395</v>
      </c>
      <c r="K7" s="8">
        <v>0.82608695652173914</v>
      </c>
      <c r="L7" s="8">
        <v>0.7142857142857143</v>
      </c>
      <c r="M7" s="8">
        <v>0.75862068965517238</v>
      </c>
      <c r="N7" s="8">
        <v>0.70370370370370372</v>
      </c>
      <c r="O7" s="8">
        <v>0.89655172413793105</v>
      </c>
      <c r="P7" s="8">
        <v>0.76190476190476186</v>
      </c>
      <c r="Q7" s="8">
        <v>0.88888888888888884</v>
      </c>
      <c r="R7" s="8">
        <v>0.66127861181192171</v>
      </c>
      <c r="S7" s="8">
        <v>0.7928632055854159</v>
      </c>
      <c r="T7" s="2"/>
    </row>
    <row r="8" spans="1:20" x14ac:dyDescent="0.25">
      <c r="A8" s="3" t="s">
        <v>17</v>
      </c>
      <c r="B8" s="8">
        <v>0.78048780487804881</v>
      </c>
      <c r="C8" s="8">
        <v>0.70370370370370372</v>
      </c>
      <c r="D8" s="8">
        <v>0.46666666666666667</v>
      </c>
      <c r="E8" s="8">
        <v>0.5714285714285714</v>
      </c>
      <c r="F8" s="8">
        <v>0.375</v>
      </c>
      <c r="G8" s="8">
        <v>0.55000000000000004</v>
      </c>
      <c r="H8" s="8"/>
      <c r="I8" s="8">
        <v>0.6428571428571429</v>
      </c>
      <c r="J8" s="8">
        <v>0.6470588235294118</v>
      </c>
      <c r="K8" s="8">
        <v>0.77777777777777779</v>
      </c>
      <c r="L8" s="8">
        <v>0.65217391304347827</v>
      </c>
      <c r="M8" s="8">
        <v>0.76</v>
      </c>
      <c r="N8" s="8">
        <v>0.69565217391304346</v>
      </c>
      <c r="O8" s="8">
        <v>0.875</v>
      </c>
      <c r="P8" s="8">
        <v>0.6</v>
      </c>
      <c r="Q8" s="8">
        <v>0.83333333333333337</v>
      </c>
      <c r="R8" s="8">
        <v>0.59215033913294324</v>
      </c>
      <c r="S8" s="8">
        <v>0.74199102829537611</v>
      </c>
      <c r="T8" s="2"/>
    </row>
    <row r="9" spans="1:20" x14ac:dyDescent="0.25">
      <c r="A9" s="3" t="s">
        <v>18</v>
      </c>
      <c r="B9" s="8">
        <v>0.9285714285714286</v>
      </c>
      <c r="C9" s="8">
        <v>0.8</v>
      </c>
      <c r="D9" s="8">
        <v>0.61538461538461542</v>
      </c>
      <c r="E9" s="8">
        <v>0.5</v>
      </c>
      <c r="F9" s="8">
        <v>0.6875</v>
      </c>
      <c r="G9" s="8">
        <v>0.8</v>
      </c>
      <c r="H9" s="8">
        <v>0.6428571428571429</v>
      </c>
      <c r="I9" s="8"/>
      <c r="J9" s="8">
        <v>0.875</v>
      </c>
      <c r="K9" s="8">
        <v>0.69230769230769229</v>
      </c>
      <c r="L9" s="8">
        <v>0.76190476190476186</v>
      </c>
      <c r="M9" s="8">
        <v>0.76190476190476186</v>
      </c>
      <c r="N9" s="8">
        <v>0.68421052631578949</v>
      </c>
      <c r="O9" s="8">
        <v>0.84210526315789469</v>
      </c>
      <c r="P9" s="8">
        <v>0.54545454545454541</v>
      </c>
      <c r="Q9" s="8">
        <v>0.84615384615384615</v>
      </c>
      <c r="R9" s="8">
        <v>0.73116414835164845</v>
      </c>
      <c r="S9" s="8">
        <v>0.73343448531418443</v>
      </c>
      <c r="T9" s="2"/>
    </row>
    <row r="10" spans="1:20" x14ac:dyDescent="0.25">
      <c r="A10" s="3" t="s">
        <v>7</v>
      </c>
      <c r="B10" s="8">
        <v>0.83333333333333337</v>
      </c>
      <c r="C10" s="8">
        <v>0.7857142857142857</v>
      </c>
      <c r="D10" s="8">
        <v>0.77777777777777779</v>
      </c>
      <c r="E10" s="8">
        <v>0.8125</v>
      </c>
      <c r="F10" s="8">
        <v>0.68421052631578949</v>
      </c>
      <c r="G10" s="8">
        <v>0.78260869565217395</v>
      </c>
      <c r="H10" s="8">
        <v>0.6470588235294118</v>
      </c>
      <c r="I10" s="8">
        <v>0.875</v>
      </c>
      <c r="J10" s="8"/>
      <c r="K10" s="8">
        <v>0.89473684210526316</v>
      </c>
      <c r="L10" s="8">
        <v>0.9285714285714286</v>
      </c>
      <c r="M10" s="8">
        <v>0.88888888888888884</v>
      </c>
      <c r="N10" s="8">
        <v>0.84</v>
      </c>
      <c r="O10" s="8">
        <v>0.96</v>
      </c>
      <c r="P10" s="8">
        <v>0.88888888888888884</v>
      </c>
      <c r="Q10" s="8">
        <v>0.96969696969696972</v>
      </c>
      <c r="R10" s="8">
        <v>0.77477543029034657</v>
      </c>
      <c r="S10" s="8">
        <v>0.91011185973592001</v>
      </c>
      <c r="T10" s="2"/>
    </row>
    <row r="11" spans="1:20" x14ac:dyDescent="0.25">
      <c r="A11" s="4" t="s">
        <v>8</v>
      </c>
      <c r="B11" s="8">
        <v>0.90909090909090906</v>
      </c>
      <c r="C11" s="8">
        <v>0.8214285714285714</v>
      </c>
      <c r="D11" s="8">
        <v>0.6875</v>
      </c>
      <c r="E11" s="8">
        <v>0.8</v>
      </c>
      <c r="F11" s="8">
        <v>0.8571428571428571</v>
      </c>
      <c r="G11" s="8">
        <v>0.82608695652173914</v>
      </c>
      <c r="H11" s="8">
        <v>0.77777777777777779</v>
      </c>
      <c r="I11" s="8">
        <v>0.69230769230769229</v>
      </c>
      <c r="J11" s="8">
        <v>0.89473684210526316</v>
      </c>
      <c r="K11" s="8"/>
      <c r="L11" s="8">
        <v>0.55000000000000004</v>
      </c>
      <c r="M11" s="8">
        <v>0.55000000000000004</v>
      </c>
      <c r="N11" s="8">
        <v>0.52631578947368418</v>
      </c>
      <c r="O11" s="8">
        <v>0.80952380952380953</v>
      </c>
      <c r="P11" s="8">
        <v>0.53846153846153844</v>
      </c>
      <c r="Q11" s="8">
        <v>0.68</v>
      </c>
      <c r="R11" s="8">
        <v>0.60905018957650536</v>
      </c>
      <c r="S11" s="8">
        <v>0.80734128959720097</v>
      </c>
      <c r="T11" s="2"/>
    </row>
    <row r="12" spans="1:20" x14ac:dyDescent="0.25">
      <c r="A12" s="4" t="s">
        <v>10</v>
      </c>
      <c r="B12" s="8">
        <v>0.83673469387755106</v>
      </c>
      <c r="C12" s="8">
        <v>0.8</v>
      </c>
      <c r="D12" s="8">
        <v>0.69565217391304346</v>
      </c>
      <c r="E12" s="8">
        <v>0.77272727272727271</v>
      </c>
      <c r="F12" s="8">
        <v>0.73076923076923073</v>
      </c>
      <c r="G12" s="8">
        <v>0.7142857142857143</v>
      </c>
      <c r="H12" s="8">
        <v>0.65217391304347827</v>
      </c>
      <c r="I12" s="8">
        <v>0.76190476190476186</v>
      </c>
      <c r="J12" s="8">
        <v>0.9285714285714286</v>
      </c>
      <c r="K12" s="8">
        <v>0.55000000000000004</v>
      </c>
      <c r="L12" s="8"/>
      <c r="M12" s="8">
        <v>0.41666666666666669</v>
      </c>
      <c r="N12" s="8">
        <v>0.45833333333333331</v>
      </c>
      <c r="O12" s="8">
        <v>0.82758620689655171</v>
      </c>
      <c r="P12" s="8">
        <v>0.52631578947368418</v>
      </c>
      <c r="Q12" s="8">
        <v>0.6</v>
      </c>
      <c r="R12" s="8">
        <v>0.56315033272837267</v>
      </c>
      <c r="S12" s="8">
        <v>0.76586879878805347</v>
      </c>
      <c r="T12" s="2"/>
    </row>
    <row r="13" spans="1:20" x14ac:dyDescent="0.25">
      <c r="A13" s="4" t="s">
        <v>11</v>
      </c>
      <c r="B13" s="8">
        <v>0.8125</v>
      </c>
      <c r="C13" s="8">
        <v>0.72727272727272729</v>
      </c>
      <c r="D13" s="8">
        <v>0.69565217391304346</v>
      </c>
      <c r="E13" s="8">
        <v>0.77272727272727271</v>
      </c>
      <c r="F13" s="8">
        <v>0.8214285714285714</v>
      </c>
      <c r="G13" s="8">
        <v>0.75862068965517238</v>
      </c>
      <c r="H13" s="8">
        <v>0.76</v>
      </c>
      <c r="I13" s="8">
        <v>0.76190476190476186</v>
      </c>
      <c r="J13" s="8">
        <v>0.88888888888888884</v>
      </c>
      <c r="K13" s="8">
        <v>0.55000000000000004</v>
      </c>
      <c r="L13" s="8">
        <v>0.41666666666666669</v>
      </c>
      <c r="M13" s="8"/>
      <c r="N13" s="8">
        <v>0.39130434782608697</v>
      </c>
      <c r="O13" s="8">
        <v>0.7857142857142857</v>
      </c>
      <c r="P13" s="8">
        <v>0.66666666666666663</v>
      </c>
      <c r="Q13" s="8">
        <v>0.6875</v>
      </c>
      <c r="R13" s="8">
        <v>0.58297532781228434</v>
      </c>
      <c r="S13" s="8">
        <v>0.77766612064338192</v>
      </c>
      <c r="T13" s="2"/>
    </row>
    <row r="14" spans="1:20" x14ac:dyDescent="0.25">
      <c r="A14" s="4" t="s">
        <v>20</v>
      </c>
      <c r="B14" s="8">
        <v>0.80851063829787229</v>
      </c>
      <c r="C14" s="8">
        <v>0.71875</v>
      </c>
      <c r="D14" s="8">
        <v>0.68181818181818177</v>
      </c>
      <c r="E14" s="8">
        <v>0.7</v>
      </c>
      <c r="F14" s="8">
        <v>0.72</v>
      </c>
      <c r="G14" s="8">
        <v>0.70370370370370372</v>
      </c>
      <c r="H14" s="8">
        <v>0.69565217391304346</v>
      </c>
      <c r="I14" s="8">
        <v>0.68421052631578949</v>
      </c>
      <c r="J14" s="8">
        <v>0.84</v>
      </c>
      <c r="K14" s="8">
        <v>0.52631578947368418</v>
      </c>
      <c r="L14" s="8">
        <v>0.45833333333333331</v>
      </c>
      <c r="M14" s="8">
        <v>0.39130434782608697</v>
      </c>
      <c r="N14" s="8"/>
      <c r="O14" s="8">
        <v>0.77777777777777779</v>
      </c>
      <c r="P14" s="8">
        <v>0.65</v>
      </c>
      <c r="Q14" s="8">
        <v>0.67741935483870963</v>
      </c>
      <c r="R14" s="8">
        <v>0.58019176720826526</v>
      </c>
      <c r="S14" s="8">
        <v>0.72807169156095441</v>
      </c>
      <c r="T14" s="2"/>
    </row>
    <row r="15" spans="1:20" x14ac:dyDescent="0.25">
      <c r="A15" s="4" t="s">
        <v>12</v>
      </c>
      <c r="B15" s="8">
        <v>0.89583333333333337</v>
      </c>
      <c r="C15" s="8">
        <v>0.91428571428571426</v>
      </c>
      <c r="D15" s="8">
        <v>0.86956521739130432</v>
      </c>
      <c r="E15" s="8">
        <v>0.90476190476190477</v>
      </c>
      <c r="F15" s="8">
        <v>0.92592592592592593</v>
      </c>
      <c r="G15" s="8">
        <v>0.89655172413793105</v>
      </c>
      <c r="H15" s="8">
        <v>0.875</v>
      </c>
      <c r="I15" s="8">
        <v>0.84210526315789469</v>
      </c>
      <c r="J15" s="8">
        <v>0.96</v>
      </c>
      <c r="K15" s="8">
        <v>0.80952380952380953</v>
      </c>
      <c r="L15" s="8">
        <v>0.82758620689655171</v>
      </c>
      <c r="M15" s="8">
        <v>0.7857142857142857</v>
      </c>
      <c r="N15" s="8">
        <v>0.77777777777777779</v>
      </c>
      <c r="O15" s="8"/>
      <c r="P15" s="8">
        <v>0.8571428571428571</v>
      </c>
      <c r="Q15" s="8">
        <v>0.77419354838709675</v>
      </c>
      <c r="R15" s="8">
        <v>0.80532308090706317</v>
      </c>
      <c r="S15" s="8">
        <v>0.89822545366600082</v>
      </c>
      <c r="T15" s="2"/>
    </row>
    <row r="16" spans="1:20" x14ac:dyDescent="0.25">
      <c r="A16" s="4" t="s">
        <v>13</v>
      </c>
      <c r="B16" s="8">
        <v>0.88095238095238093</v>
      </c>
      <c r="C16" s="8">
        <v>0.81481481481481477</v>
      </c>
      <c r="D16" s="8">
        <v>0.5714285714285714</v>
      </c>
      <c r="E16" s="8">
        <v>0.69230769230769229</v>
      </c>
      <c r="F16" s="8">
        <v>0.72222222222222221</v>
      </c>
      <c r="G16" s="8">
        <v>0.76190476190476186</v>
      </c>
      <c r="H16" s="8">
        <v>0.6</v>
      </c>
      <c r="I16" s="8">
        <v>0.54545454545454541</v>
      </c>
      <c r="J16" s="8">
        <v>0.88888888888888884</v>
      </c>
      <c r="K16" s="8">
        <v>0.53846153846153844</v>
      </c>
      <c r="L16" s="8">
        <v>0.52631578947368418</v>
      </c>
      <c r="M16" s="8">
        <v>0.66666666666666663</v>
      </c>
      <c r="N16" s="8">
        <v>0.65</v>
      </c>
      <c r="O16" s="8">
        <v>0.8571428571428571</v>
      </c>
      <c r="P16" s="8"/>
      <c r="Q16" s="8">
        <v>0.66666666666666663</v>
      </c>
      <c r="R16" s="8">
        <v>0.65087558640190213</v>
      </c>
      <c r="S16" s="8">
        <v>0.71977487533043094</v>
      </c>
      <c r="T16" s="2"/>
    </row>
    <row r="17" spans="1:20" x14ac:dyDescent="0.25">
      <c r="A17" s="4" t="s">
        <v>19</v>
      </c>
      <c r="B17" s="8">
        <v>0.92982456140350878</v>
      </c>
      <c r="C17" s="8">
        <v>0.87804878048780488</v>
      </c>
      <c r="D17" s="8">
        <v>0.82758620689655171</v>
      </c>
      <c r="E17" s="8">
        <v>0.8928571428571429</v>
      </c>
      <c r="F17" s="8">
        <v>0.87878787878787878</v>
      </c>
      <c r="G17" s="8">
        <v>0.88888888888888884</v>
      </c>
      <c r="H17" s="8">
        <v>0.83333333333333337</v>
      </c>
      <c r="I17" s="8">
        <v>0.84615384615384615</v>
      </c>
      <c r="J17" s="8">
        <v>0.96969696969696972</v>
      </c>
      <c r="K17" s="8">
        <v>0.68</v>
      </c>
      <c r="L17" s="8">
        <v>0.6</v>
      </c>
      <c r="M17" s="8">
        <v>0.6875</v>
      </c>
      <c r="N17" s="8">
        <v>0.67741935483870963</v>
      </c>
      <c r="O17" s="8">
        <v>0.77419354838709675</v>
      </c>
      <c r="P17" s="8">
        <v>0.66666666666666663</v>
      </c>
      <c r="Q17" s="8"/>
      <c r="R17" s="8">
        <v>0.68096326164874554</v>
      </c>
      <c r="S17" s="8">
        <v>0.88279751205621393</v>
      </c>
      <c r="T17" s="2"/>
    </row>
    <row r="18" spans="1:20" x14ac:dyDescent="0.25">
      <c r="A18" s="2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>
        <v>0.68037256472148222</v>
      </c>
      <c r="S18" s="8">
        <v>0.79710653452031943</v>
      </c>
      <c r="T18" s="6" t="s">
        <v>16</v>
      </c>
    </row>
    <row r="19" spans="1:20" x14ac:dyDescent="0.25">
      <c r="A19" s="7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>
        <v>0.63893279232616285</v>
      </c>
      <c r="S19" s="8">
        <v>0.79710653452031943</v>
      </c>
      <c r="T19" s="6" t="s">
        <v>2</v>
      </c>
    </row>
    <row r="20" spans="1:20" x14ac:dyDescent="0.25">
      <c r="A2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9"/>
  <sheetViews>
    <sheetView workbookViewId="0">
      <selection activeCell="S16" sqref="S16"/>
    </sheetView>
  </sheetViews>
  <sheetFormatPr defaultRowHeight="15" x14ac:dyDescent="0.25"/>
  <cols>
    <col min="19" max="19" width="13.7109375" customWidth="1"/>
  </cols>
  <sheetData>
    <row r="1" spans="1:19" ht="18" x14ac:dyDescent="0.25">
      <c r="A1" s="9"/>
      <c r="B1" s="10" t="s">
        <v>14</v>
      </c>
      <c r="C1" s="10" t="s">
        <v>15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17</v>
      </c>
      <c r="I1" s="10" t="s">
        <v>18</v>
      </c>
      <c r="J1" s="10" t="s">
        <v>7</v>
      </c>
      <c r="K1" s="11" t="s">
        <v>8</v>
      </c>
      <c r="L1" s="11" t="s">
        <v>9</v>
      </c>
      <c r="M1" s="11" t="s">
        <v>10</v>
      </c>
      <c r="N1" s="11" t="s">
        <v>11</v>
      </c>
      <c r="O1" s="11" t="s">
        <v>12</v>
      </c>
      <c r="P1" s="11" t="s">
        <v>13</v>
      </c>
      <c r="Q1" s="12" t="s">
        <v>0</v>
      </c>
      <c r="R1" s="12" t="s">
        <v>1</v>
      </c>
      <c r="S1" s="9"/>
    </row>
    <row r="2" spans="1:19" x14ac:dyDescent="0.25">
      <c r="A2" s="10" t="s">
        <v>14</v>
      </c>
      <c r="B2" s="9"/>
      <c r="C2" s="9">
        <v>0.669059583632448</v>
      </c>
      <c r="D2" s="9">
        <v>0.77583333333333337</v>
      </c>
      <c r="E2" s="9">
        <v>0.82167832167832167</v>
      </c>
      <c r="F2" s="9">
        <v>0.82173913043478264</v>
      </c>
      <c r="G2" s="9">
        <v>0.89090909090909087</v>
      </c>
      <c r="H2" s="9">
        <v>0.76045016077170413</v>
      </c>
      <c r="I2" s="9">
        <v>0.80617035546613014</v>
      </c>
      <c r="J2" s="9">
        <v>0.89417040358744393</v>
      </c>
      <c r="K2" s="9">
        <v>0.80067567567567566</v>
      </c>
      <c r="L2" s="9">
        <v>0.85175664095972581</v>
      </c>
      <c r="M2" s="9">
        <v>0.80854560394412489</v>
      </c>
      <c r="N2" s="9">
        <v>0.93065693430656937</v>
      </c>
      <c r="O2" s="9">
        <v>0.87858900738310086</v>
      </c>
      <c r="P2" s="9">
        <v>0.81419457735247214</v>
      </c>
      <c r="Q2" s="9">
        <f>AVERAGE(B2:J2)</f>
        <v>0.80500129747665683</v>
      </c>
      <c r="R2" s="9">
        <f>AVERAGE(K2:P2)</f>
        <v>0.8474030732702782</v>
      </c>
      <c r="S2" s="9"/>
    </row>
    <row r="3" spans="1:19" x14ac:dyDescent="0.25">
      <c r="A3" s="10" t="s">
        <v>15</v>
      </c>
      <c r="B3" s="9">
        <v>0.669059583632448</v>
      </c>
      <c r="C3" s="9"/>
      <c r="D3" s="9">
        <v>0.70797413793103448</v>
      </c>
      <c r="E3" s="9">
        <v>0.76659038901601828</v>
      </c>
      <c r="F3" s="9">
        <v>0.74421296296296291</v>
      </c>
      <c r="G3" s="9">
        <v>0.84004884004884006</v>
      </c>
      <c r="H3" s="9">
        <v>0.7190332326283988</v>
      </c>
      <c r="I3" s="9">
        <v>0.79777070063694266</v>
      </c>
      <c r="J3" s="9">
        <v>0.84393757503001199</v>
      </c>
      <c r="K3" s="9">
        <v>0.74591057797164673</v>
      </c>
      <c r="L3" s="9">
        <v>0.81506090808416387</v>
      </c>
      <c r="M3" s="9">
        <v>0.75658587987355108</v>
      </c>
      <c r="N3" s="9">
        <v>0.9</v>
      </c>
      <c r="O3" s="9">
        <v>0.85966735966735963</v>
      </c>
      <c r="P3" s="9">
        <v>0.77194752774974773</v>
      </c>
      <c r="Q3" s="9">
        <f t="shared" ref="Q3:Q10" si="0">AVERAGE(B3:J3)</f>
        <v>0.76107842773583223</v>
      </c>
      <c r="R3" s="9">
        <f t="shared" ref="R3:R10" si="1">AVERAGE(K3:P3)</f>
        <v>0.8081953755577449</v>
      </c>
      <c r="S3" s="9"/>
    </row>
    <row r="4" spans="1:19" x14ac:dyDescent="0.25">
      <c r="A4" s="10" t="s">
        <v>3</v>
      </c>
      <c r="B4" s="9">
        <v>0.77583333333333337</v>
      </c>
      <c r="C4" s="9">
        <v>0.70797413793103448</v>
      </c>
      <c r="D4" s="9"/>
      <c r="E4" s="9">
        <v>0.58859470468431774</v>
      </c>
      <c r="F4" s="9">
        <v>0.57723577235772361</v>
      </c>
      <c r="G4" s="9">
        <v>0.71590909090909094</v>
      </c>
      <c r="H4" s="9">
        <v>0.60971786833855801</v>
      </c>
      <c r="I4" s="9">
        <v>0.77850162866449513</v>
      </c>
      <c r="J4" s="9">
        <v>0.7098214285714286</v>
      </c>
      <c r="K4" s="9">
        <v>0.60909090909090913</v>
      </c>
      <c r="L4" s="9">
        <v>0.72676579925650553</v>
      </c>
      <c r="M4" s="9">
        <v>0.62456747404844293</v>
      </c>
      <c r="N4" s="9">
        <v>0.8060046189376443</v>
      </c>
      <c r="O4" s="9">
        <v>0.8192371475953566</v>
      </c>
      <c r="P4" s="9">
        <v>0.67092651757188504</v>
      </c>
      <c r="Q4" s="9">
        <f t="shared" si="0"/>
        <v>0.68294849559874771</v>
      </c>
      <c r="R4" s="9">
        <f t="shared" si="1"/>
        <v>0.70943207775012385</v>
      </c>
      <c r="S4" s="9"/>
    </row>
    <row r="5" spans="1:19" x14ac:dyDescent="0.25">
      <c r="A5" s="10" t="s">
        <v>4</v>
      </c>
      <c r="B5" s="9">
        <v>0.82167832167832167</v>
      </c>
      <c r="C5" s="9">
        <v>0.76659038901601828</v>
      </c>
      <c r="D5" s="9">
        <v>0.58859470468431774</v>
      </c>
      <c r="E5" s="9"/>
      <c r="F5" s="9">
        <v>0.58088235294117652</v>
      </c>
      <c r="G5" s="9">
        <v>0.65861027190332322</v>
      </c>
      <c r="H5" s="9">
        <v>0.64664310954063609</v>
      </c>
      <c r="I5" s="9">
        <v>0.80901542111506519</v>
      </c>
      <c r="J5" s="9">
        <v>0.69800569800569801</v>
      </c>
      <c r="K5" s="9">
        <v>0.63559322033898302</v>
      </c>
      <c r="L5" s="9">
        <v>0.7410714285714286</v>
      </c>
      <c r="M5" s="9">
        <v>0.66269841269841268</v>
      </c>
      <c r="N5" s="9">
        <v>0.77399380804953566</v>
      </c>
      <c r="O5" s="9">
        <v>0.83889980353634575</v>
      </c>
      <c r="P5" s="9">
        <v>0.72580645161290325</v>
      </c>
      <c r="Q5" s="9">
        <f t="shared" si="0"/>
        <v>0.6962525336105696</v>
      </c>
      <c r="R5" s="9">
        <f t="shared" si="1"/>
        <v>0.72967718746793475</v>
      </c>
      <c r="S5" s="9"/>
    </row>
    <row r="6" spans="1:19" x14ac:dyDescent="0.25">
      <c r="A6" s="10" t="s">
        <v>5</v>
      </c>
      <c r="B6" s="9">
        <v>0.82173913043478264</v>
      </c>
      <c r="C6" s="9">
        <v>0.74421296296296291</v>
      </c>
      <c r="D6" s="9">
        <v>0.57723577235772361</v>
      </c>
      <c r="E6" s="9">
        <v>0.58088235294117652</v>
      </c>
      <c r="F6" s="9"/>
      <c r="G6" s="9">
        <v>0.66568047337278102</v>
      </c>
      <c r="H6" s="9">
        <v>0.61964285714285716</v>
      </c>
      <c r="I6" s="9">
        <v>0.79066985645933019</v>
      </c>
      <c r="J6" s="9">
        <v>0.68181818181818177</v>
      </c>
      <c r="K6" s="9">
        <v>0.60897435897435892</v>
      </c>
      <c r="L6" s="9">
        <v>0.72828507795100228</v>
      </c>
      <c r="M6" s="9">
        <v>0.669921875</v>
      </c>
      <c r="N6" s="9">
        <v>0.76</v>
      </c>
      <c r="O6" s="9">
        <v>0.82051282051282048</v>
      </c>
      <c r="P6" s="9">
        <v>0.68498168498168499</v>
      </c>
      <c r="Q6" s="9">
        <f t="shared" si="0"/>
        <v>0.68523519843622449</v>
      </c>
      <c r="R6" s="9">
        <f t="shared" si="1"/>
        <v>0.71211263623664445</v>
      </c>
      <c r="S6" s="9"/>
    </row>
    <row r="7" spans="1:19" x14ac:dyDescent="0.25">
      <c r="A7" s="10" t="s">
        <v>6</v>
      </c>
      <c r="B7" s="9">
        <v>0.89090909090909087</v>
      </c>
      <c r="C7" s="9">
        <v>0.84004884004884006</v>
      </c>
      <c r="D7" s="9">
        <v>0.71590909090909094</v>
      </c>
      <c r="E7" s="9">
        <v>0.65861027190332322</v>
      </c>
      <c r="F7" s="9">
        <v>0.66568047337278102</v>
      </c>
      <c r="G7" s="9"/>
      <c r="H7" s="9">
        <v>0.73913043478260865</v>
      </c>
      <c r="I7" s="9">
        <v>0.86233766233766229</v>
      </c>
      <c r="J7" s="9">
        <v>0.64049586776859502</v>
      </c>
      <c r="K7" s="9">
        <v>0.71</v>
      </c>
      <c r="L7" s="9">
        <v>0.76487252124645888</v>
      </c>
      <c r="M7" s="9">
        <v>0.74770642201834858</v>
      </c>
      <c r="N7" s="9">
        <v>0.69902912621359226</v>
      </c>
      <c r="O7" s="9">
        <v>0.86797066014669921</v>
      </c>
      <c r="P7" s="9">
        <v>0.78033472803347281</v>
      </c>
      <c r="Q7" s="9">
        <f t="shared" si="0"/>
        <v>0.75164021650399904</v>
      </c>
      <c r="R7" s="9">
        <f t="shared" si="1"/>
        <v>0.7616522429430953</v>
      </c>
      <c r="S7" s="9"/>
    </row>
    <row r="8" spans="1:19" x14ac:dyDescent="0.25">
      <c r="A8" s="10" t="s">
        <v>17</v>
      </c>
      <c r="B8" s="9">
        <v>0.76045016077170413</v>
      </c>
      <c r="C8" s="9">
        <v>0.7190332326283988</v>
      </c>
      <c r="D8" s="9">
        <v>0.60971786833855801</v>
      </c>
      <c r="E8" s="9">
        <v>0.64664310954063609</v>
      </c>
      <c r="F8" s="9">
        <v>0.61964285714285716</v>
      </c>
      <c r="G8" s="9">
        <v>0.73913043478260865</v>
      </c>
      <c r="H8" s="9"/>
      <c r="I8" s="9">
        <v>0.72417465388711399</v>
      </c>
      <c r="J8" s="9">
        <v>0.7334630350194552</v>
      </c>
      <c r="K8" s="9">
        <v>0.59395973154362414</v>
      </c>
      <c r="L8" s="9">
        <v>0.73876871880199668</v>
      </c>
      <c r="M8" s="9">
        <v>0.60897435897435892</v>
      </c>
      <c r="N8" s="9">
        <v>0.82936507936507942</v>
      </c>
      <c r="O8" s="9">
        <v>0.80335365853658536</v>
      </c>
      <c r="P8" s="9">
        <v>0.64114114114114118</v>
      </c>
      <c r="Q8" s="9">
        <f t="shared" si="0"/>
        <v>0.69403191901391648</v>
      </c>
      <c r="R8" s="9">
        <f t="shared" si="1"/>
        <v>0.70259378139379758</v>
      </c>
      <c r="S8" s="9"/>
    </row>
    <row r="9" spans="1:19" x14ac:dyDescent="0.25">
      <c r="A9" s="10" t="s">
        <v>18</v>
      </c>
      <c r="B9" s="9">
        <v>0.80617035546613014</v>
      </c>
      <c r="C9" s="9">
        <v>0.79777070063694266</v>
      </c>
      <c r="D9" s="9">
        <v>0.77850162866449513</v>
      </c>
      <c r="E9" s="9">
        <v>0.80901542111506519</v>
      </c>
      <c r="F9" s="9">
        <v>0.79066985645933019</v>
      </c>
      <c r="G9" s="9">
        <v>0.86233766233766229</v>
      </c>
      <c r="H9" s="9">
        <v>0.72417465388711399</v>
      </c>
      <c r="I9" s="9"/>
      <c r="J9" s="9">
        <v>0.87468354430379747</v>
      </c>
      <c r="K9" s="9">
        <v>0.78418079096045201</v>
      </c>
      <c r="L9" s="9">
        <v>0.82269503546099287</v>
      </c>
      <c r="M9" s="9">
        <v>0.79389312977099236</v>
      </c>
      <c r="N9" s="9">
        <v>0.90185676392572944</v>
      </c>
      <c r="O9" s="9">
        <v>0.83085714285714285</v>
      </c>
      <c r="P9" s="9">
        <v>0.73980154355016536</v>
      </c>
      <c r="Q9" s="9">
        <f t="shared" si="0"/>
        <v>0.80541547785881706</v>
      </c>
      <c r="R9" s="9">
        <f t="shared" si="1"/>
        <v>0.81221406775424587</v>
      </c>
      <c r="S9" s="9"/>
    </row>
    <row r="10" spans="1:19" x14ac:dyDescent="0.25">
      <c r="A10" s="10" t="s">
        <v>7</v>
      </c>
      <c r="B10" s="9">
        <v>0.89417040358744393</v>
      </c>
      <c r="C10" s="9">
        <v>0.84393757503001199</v>
      </c>
      <c r="D10" s="9">
        <v>0.7098214285714286</v>
      </c>
      <c r="E10" s="9">
        <v>0.69800569800569801</v>
      </c>
      <c r="F10" s="9">
        <v>0.68181818181818177</v>
      </c>
      <c r="G10" s="9">
        <v>0.64049586776859502</v>
      </c>
      <c r="H10" s="9">
        <v>0.7334630350194552</v>
      </c>
      <c r="I10" s="9">
        <v>0.87468354430379747</v>
      </c>
      <c r="J10" s="9"/>
      <c r="K10" s="9">
        <v>0.67418546365914789</v>
      </c>
      <c r="L10" s="9">
        <v>0.75277777777777777</v>
      </c>
      <c r="M10" s="9">
        <v>0.7</v>
      </c>
      <c r="N10" s="9">
        <v>0.72272727272727277</v>
      </c>
      <c r="O10" s="9">
        <v>0.84745762711864403</v>
      </c>
      <c r="P10" s="9">
        <v>0.78367346938775506</v>
      </c>
      <c r="Q10" s="9">
        <f t="shared" si="0"/>
        <v>0.75954946676307655</v>
      </c>
      <c r="R10" s="9">
        <f t="shared" si="1"/>
        <v>0.74680360177843286</v>
      </c>
      <c r="S10" s="9"/>
    </row>
    <row r="11" spans="1:19" x14ac:dyDescent="0.25">
      <c r="A11" s="11" t="s">
        <v>8</v>
      </c>
      <c r="B11" s="9">
        <v>0.80067567567567566</v>
      </c>
      <c r="C11" s="9">
        <v>0.74591057797164673</v>
      </c>
      <c r="D11" s="9">
        <v>0.60909090909090913</v>
      </c>
      <c r="E11" s="9">
        <v>0.63559322033898302</v>
      </c>
      <c r="F11" s="9">
        <v>0.60897435897435892</v>
      </c>
      <c r="G11" s="9">
        <v>0.71</v>
      </c>
      <c r="H11" s="9">
        <v>0.59395973154362414</v>
      </c>
      <c r="I11" s="9">
        <v>0.78418079096045201</v>
      </c>
      <c r="J11" s="9">
        <v>0.67418546365914789</v>
      </c>
      <c r="K11" s="9"/>
      <c r="L11" s="9">
        <v>0.68322981366459623</v>
      </c>
      <c r="M11" s="9">
        <v>0.57361376673040154</v>
      </c>
      <c r="N11" s="9">
        <v>0.77165354330708658</v>
      </c>
      <c r="O11" s="9">
        <v>0.78348623853211008</v>
      </c>
      <c r="P11" s="9">
        <v>0.67959527824620569</v>
      </c>
      <c r="Q11" s="9">
        <f>AVERAGE(K11:P11)</f>
        <v>0.69831572809608</v>
      </c>
      <c r="R11" s="9">
        <f>AVERAGE(B11:J11)</f>
        <v>0.68473008091275522</v>
      </c>
      <c r="S11" s="9"/>
    </row>
    <row r="12" spans="1:19" x14ac:dyDescent="0.25">
      <c r="A12" s="11" t="s">
        <v>9</v>
      </c>
      <c r="B12" s="9">
        <v>0.85175664095972581</v>
      </c>
      <c r="C12" s="9">
        <v>0.81506090808416387</v>
      </c>
      <c r="D12" s="9">
        <v>0.72676579925650553</v>
      </c>
      <c r="E12" s="9">
        <v>0.7410714285714286</v>
      </c>
      <c r="F12" s="9">
        <v>0.72828507795100228</v>
      </c>
      <c r="G12" s="9">
        <v>0.76487252124645888</v>
      </c>
      <c r="H12" s="9">
        <v>0.73876871880199668</v>
      </c>
      <c r="I12" s="9">
        <v>0.82269503546099287</v>
      </c>
      <c r="J12" s="9">
        <v>0.75277777777777777</v>
      </c>
      <c r="K12" s="9">
        <v>0.68322981366459623</v>
      </c>
      <c r="L12" s="9"/>
      <c r="M12" s="9">
        <v>0.72657743785850859</v>
      </c>
      <c r="N12" s="9">
        <v>0.82424242424242422</v>
      </c>
      <c r="O12" s="9">
        <v>0.78288100208768263</v>
      </c>
      <c r="P12" s="9">
        <v>0.76666666666666672</v>
      </c>
      <c r="Q12" s="9">
        <f t="shared" ref="Q12:Q16" si="2">AVERAGE(K12:P12)</f>
        <v>0.75671946890397568</v>
      </c>
      <c r="R12" s="9">
        <f t="shared" ref="R12:R16" si="3">AVERAGE(B12:J12)</f>
        <v>0.77133932312333919</v>
      </c>
      <c r="S12" s="9"/>
    </row>
    <row r="13" spans="1:19" x14ac:dyDescent="0.25">
      <c r="A13" s="11" t="s">
        <v>10</v>
      </c>
      <c r="B13" s="9">
        <v>0.80854560394412489</v>
      </c>
      <c r="C13" s="9">
        <v>0.75658587987355108</v>
      </c>
      <c r="D13" s="9">
        <v>0.62456747404844293</v>
      </c>
      <c r="E13" s="9">
        <v>0.66269841269841268</v>
      </c>
      <c r="F13" s="9">
        <v>0.669921875</v>
      </c>
      <c r="G13" s="9">
        <v>0.74770642201834858</v>
      </c>
      <c r="H13" s="9">
        <v>0.60897435897435892</v>
      </c>
      <c r="I13" s="9">
        <v>0.79389312977099236</v>
      </c>
      <c r="J13" s="9">
        <v>0.7</v>
      </c>
      <c r="K13" s="9">
        <v>0.57361376673040154</v>
      </c>
      <c r="L13" s="9">
        <v>0.72657743785850859</v>
      </c>
      <c r="M13" s="9"/>
      <c r="N13" s="9">
        <v>0.77037037037037037</v>
      </c>
      <c r="O13" s="9">
        <v>0.79268292682926833</v>
      </c>
      <c r="P13" s="9">
        <v>0.66282894736842102</v>
      </c>
      <c r="Q13" s="9">
        <f t="shared" si="2"/>
        <v>0.70521468983139413</v>
      </c>
      <c r="R13" s="9">
        <f t="shared" si="3"/>
        <v>0.70809923959202559</v>
      </c>
      <c r="S13" s="9"/>
    </row>
    <row r="14" spans="1:19" x14ac:dyDescent="0.25">
      <c r="A14" s="11" t="s">
        <v>11</v>
      </c>
      <c r="B14" s="9">
        <v>0.93065693430656937</v>
      </c>
      <c r="C14" s="9">
        <v>0.9</v>
      </c>
      <c r="D14" s="9">
        <v>0.8060046189376443</v>
      </c>
      <c r="E14" s="9">
        <v>0.77399380804953566</v>
      </c>
      <c r="F14" s="9">
        <v>0.76</v>
      </c>
      <c r="G14" s="9">
        <v>0.69902912621359226</v>
      </c>
      <c r="H14" s="9">
        <v>0.82936507936507942</v>
      </c>
      <c r="I14" s="9">
        <v>0.90185676392572944</v>
      </c>
      <c r="J14" s="9">
        <v>0.72272727272727277</v>
      </c>
      <c r="K14" s="9">
        <v>0.77165354330708658</v>
      </c>
      <c r="L14" s="9">
        <v>0.82424242424242422</v>
      </c>
      <c r="M14" s="9">
        <v>0.77037037037037037</v>
      </c>
      <c r="N14" s="9"/>
      <c r="O14" s="9">
        <v>0.84722222222222221</v>
      </c>
      <c r="P14" s="9">
        <v>0.8058035714285714</v>
      </c>
      <c r="Q14" s="9">
        <f t="shared" si="2"/>
        <v>0.80385842631413484</v>
      </c>
      <c r="R14" s="9">
        <f t="shared" si="3"/>
        <v>0.81373706705838034</v>
      </c>
      <c r="S14" s="9"/>
    </row>
    <row r="15" spans="1:19" x14ac:dyDescent="0.25">
      <c r="A15" s="11" t="s">
        <v>12</v>
      </c>
      <c r="B15" s="9">
        <v>0.87858900738310086</v>
      </c>
      <c r="C15" s="9">
        <v>0.85966735966735963</v>
      </c>
      <c r="D15" s="9">
        <v>0.8192371475953566</v>
      </c>
      <c r="E15" s="9">
        <v>0.83889980353634575</v>
      </c>
      <c r="F15" s="9">
        <v>0.82051282051282048</v>
      </c>
      <c r="G15" s="9">
        <v>0.86797066014669921</v>
      </c>
      <c r="H15" s="9">
        <v>0.80335365853658536</v>
      </c>
      <c r="I15" s="9">
        <v>0.83085714285714285</v>
      </c>
      <c r="J15" s="9">
        <v>0.84745762711864403</v>
      </c>
      <c r="K15" s="9">
        <v>0.78348623853211008</v>
      </c>
      <c r="L15" s="9">
        <v>0.78288100208768263</v>
      </c>
      <c r="M15" s="9">
        <v>0.79268292682926833</v>
      </c>
      <c r="N15" s="9">
        <v>0.84722222222222221</v>
      </c>
      <c r="O15" s="9"/>
      <c r="P15" s="9">
        <v>0.78737541528239208</v>
      </c>
      <c r="Q15" s="9">
        <f t="shared" si="2"/>
        <v>0.798729560990735</v>
      </c>
      <c r="R15" s="9">
        <f t="shared" si="3"/>
        <v>0.84072724748378391</v>
      </c>
      <c r="S15" s="9"/>
    </row>
    <row r="16" spans="1:19" x14ac:dyDescent="0.25">
      <c r="A16" s="11" t="s">
        <v>13</v>
      </c>
      <c r="B16" s="9">
        <v>0.81419457735247214</v>
      </c>
      <c r="C16" s="9">
        <v>0.77194752774974773</v>
      </c>
      <c r="D16" s="9">
        <v>0.67092651757188504</v>
      </c>
      <c r="E16" s="9">
        <v>0.72580645161290325</v>
      </c>
      <c r="F16" s="9">
        <v>0.68498168498168499</v>
      </c>
      <c r="G16" s="9">
        <v>0.78033472803347281</v>
      </c>
      <c r="H16" s="9">
        <v>0.64114114114114118</v>
      </c>
      <c r="I16" s="9">
        <v>0.73980154355016536</v>
      </c>
      <c r="J16" s="9">
        <v>0.78367346938775506</v>
      </c>
      <c r="K16" s="9">
        <v>0.67959527824620569</v>
      </c>
      <c r="L16" s="9">
        <v>0.76666666666666672</v>
      </c>
      <c r="M16" s="9">
        <v>0.66282894736842102</v>
      </c>
      <c r="N16" s="9">
        <v>0.8058035714285714</v>
      </c>
      <c r="O16" s="9">
        <v>0.78737541528239208</v>
      </c>
      <c r="P16" s="9"/>
      <c r="Q16" s="9">
        <f t="shared" si="2"/>
        <v>0.74045397579845129</v>
      </c>
      <c r="R16" s="9">
        <f t="shared" si="3"/>
        <v>0.73475640459791414</v>
      </c>
      <c r="S16" s="9"/>
    </row>
    <row r="17" spans="1:19" x14ac:dyDescent="0.25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>
        <f>AVERAGE(B1:J10)</f>
        <v>0.73790589255531558</v>
      </c>
      <c r="R17" s="9">
        <f>AVERAGE(K2:P10)</f>
        <v>0.75889822712803345</v>
      </c>
      <c r="S17" s="13" t="s">
        <v>16</v>
      </c>
    </row>
    <row r="18" spans="1:19" x14ac:dyDescent="0.25">
      <c r="A18" s="14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>
        <f>AVERAGE(K11:P16)</f>
        <v>0.75054864165579516</v>
      </c>
      <c r="R18" s="9">
        <f>AVERAGE(B11:J16)</f>
        <v>0.75889822712803312</v>
      </c>
      <c r="S18" s="13" t="s">
        <v>2</v>
      </c>
    </row>
    <row r="19" spans="1:19" x14ac:dyDescent="0.25">
      <c r="A19" s="1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CA133-E8CB-4A84-901E-DEE5EC3D9BCD}">
  <dimension ref="A1:S19"/>
  <sheetViews>
    <sheetView workbookViewId="0">
      <selection activeCell="M40" sqref="M40"/>
    </sheetView>
  </sheetViews>
  <sheetFormatPr defaultRowHeight="15" x14ac:dyDescent="0.25"/>
  <cols>
    <col min="19" max="19" width="12.85546875" customWidth="1"/>
  </cols>
  <sheetData>
    <row r="1" spans="1:19" ht="18" x14ac:dyDescent="0.25">
      <c r="A1" s="9"/>
      <c r="B1" s="10" t="s">
        <v>14</v>
      </c>
      <c r="C1" s="10" t="s">
        <v>15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17</v>
      </c>
      <c r="I1" s="10" t="s">
        <v>18</v>
      </c>
      <c r="J1" s="10" t="s">
        <v>7</v>
      </c>
      <c r="K1" s="11" t="s">
        <v>8</v>
      </c>
      <c r="L1" s="11" t="s">
        <v>9</v>
      </c>
      <c r="M1" s="11" t="s">
        <v>10</v>
      </c>
      <c r="N1" s="11" t="s">
        <v>11</v>
      </c>
      <c r="O1" s="11" t="s">
        <v>12</v>
      </c>
      <c r="P1" s="11" t="s">
        <v>13</v>
      </c>
      <c r="Q1" s="12" t="s">
        <v>0</v>
      </c>
      <c r="R1" s="12" t="s">
        <v>1</v>
      </c>
      <c r="S1" s="9"/>
    </row>
    <row r="2" spans="1:19" x14ac:dyDescent="0.25">
      <c r="A2" s="10" t="s">
        <v>14</v>
      </c>
      <c r="B2" s="9"/>
      <c r="C2" s="9">
        <v>0.69620253164556967</v>
      </c>
      <c r="D2" s="9">
        <v>0.8571428571428571</v>
      </c>
      <c r="E2" s="9">
        <v>0.90625</v>
      </c>
      <c r="F2" s="9">
        <v>0.89655172413793105</v>
      </c>
      <c r="G2" s="9">
        <v>0.82758620689655171</v>
      </c>
      <c r="H2" s="9">
        <v>0.78125</v>
      </c>
      <c r="I2" s="9">
        <v>0.83529411764705885</v>
      </c>
      <c r="J2" s="9">
        <v>0.92982456140350878</v>
      </c>
      <c r="K2" s="9">
        <v>0.84745762711864403</v>
      </c>
      <c r="L2" s="9">
        <v>0.8833333333333333</v>
      </c>
      <c r="M2" s="9">
        <v>0.9152542372881356</v>
      </c>
      <c r="N2" s="9">
        <v>0.98245614035087714</v>
      </c>
      <c r="O2" s="9">
        <v>0.97058823529411764</v>
      </c>
      <c r="P2" s="9">
        <v>0.84126984126984128</v>
      </c>
      <c r="Q2" s="9">
        <f>AVERAGE(B2:J2)</f>
        <v>0.84126274985918459</v>
      </c>
      <c r="R2" s="9">
        <f>AVERAGE(K2:P2)</f>
        <v>0.90672656910915805</v>
      </c>
      <c r="S2" s="9"/>
    </row>
    <row r="3" spans="1:19" x14ac:dyDescent="0.25">
      <c r="A3" s="10" t="s">
        <v>15</v>
      </c>
      <c r="B3" s="9">
        <v>0.69620253164556967</v>
      </c>
      <c r="C3" s="9"/>
      <c r="D3" s="9">
        <v>0.7592592592592593</v>
      </c>
      <c r="E3" s="9">
        <v>0.8392857142857143</v>
      </c>
      <c r="F3" s="9">
        <v>0.84313725490196079</v>
      </c>
      <c r="G3" s="9">
        <v>0.81132075471698117</v>
      </c>
      <c r="H3" s="9">
        <v>0.82258064516129037</v>
      </c>
      <c r="I3" s="9">
        <v>0.85365853658536583</v>
      </c>
      <c r="J3" s="9">
        <v>0.92307692307692313</v>
      </c>
      <c r="K3" s="9">
        <v>0.81132075471698117</v>
      </c>
      <c r="L3" s="9">
        <v>0.85185185185185186</v>
      </c>
      <c r="M3" s="9">
        <v>0.8867924528301887</v>
      </c>
      <c r="N3" s="9">
        <v>0.96078431372549022</v>
      </c>
      <c r="O3" s="9">
        <v>0.93442622950819676</v>
      </c>
      <c r="P3" s="9">
        <v>0.88524590163934425</v>
      </c>
      <c r="Q3" s="9">
        <f t="shared" ref="Q3:Q10" si="0">AVERAGE(B3:J3)</f>
        <v>0.81856520245413311</v>
      </c>
      <c r="R3" s="9">
        <f t="shared" ref="R3:R10" si="1">AVERAGE(K3:P3)</f>
        <v>0.88840358404534214</v>
      </c>
      <c r="S3" s="9"/>
    </row>
    <row r="4" spans="1:19" x14ac:dyDescent="0.25">
      <c r="A4" s="10" t="s">
        <v>3</v>
      </c>
      <c r="B4" s="9">
        <v>0.8571428571428571</v>
      </c>
      <c r="C4" s="9">
        <v>0.7592592592592593</v>
      </c>
      <c r="D4" s="9"/>
      <c r="E4" s="9">
        <v>0.7857142857142857</v>
      </c>
      <c r="F4" s="9">
        <v>0.66666666666666663</v>
      </c>
      <c r="G4" s="9">
        <v>0.66666666666666663</v>
      </c>
      <c r="H4" s="9">
        <v>0.8</v>
      </c>
      <c r="I4" s="9">
        <v>0.83333333333333337</v>
      </c>
      <c r="J4" s="9">
        <v>0.86363636363636365</v>
      </c>
      <c r="K4" s="9">
        <v>0.66666666666666663</v>
      </c>
      <c r="L4" s="9">
        <v>0.76</v>
      </c>
      <c r="M4" s="9">
        <v>0.78260869565217395</v>
      </c>
      <c r="N4" s="9">
        <v>0.95238095238095233</v>
      </c>
      <c r="O4" s="9">
        <v>0.90322580645161288</v>
      </c>
      <c r="P4" s="9">
        <v>0.87878787878787878</v>
      </c>
      <c r="Q4" s="9">
        <f t="shared" si="0"/>
        <v>0.77905242905242889</v>
      </c>
      <c r="R4" s="9">
        <f t="shared" si="1"/>
        <v>0.8239449999898808</v>
      </c>
      <c r="S4" s="9"/>
    </row>
    <row r="5" spans="1:19" x14ac:dyDescent="0.25">
      <c r="A5" s="10" t="s">
        <v>4</v>
      </c>
      <c r="B5" s="9">
        <v>0.90625</v>
      </c>
      <c r="C5" s="9">
        <v>0.8392857142857143</v>
      </c>
      <c r="D5" s="9">
        <v>0.7857142857142857</v>
      </c>
      <c r="E5" s="9"/>
      <c r="F5" s="9">
        <v>0.7</v>
      </c>
      <c r="G5" s="9">
        <v>0.75</v>
      </c>
      <c r="H5" s="9">
        <v>0.82352941176470584</v>
      </c>
      <c r="I5" s="9">
        <v>0.89090909090909087</v>
      </c>
      <c r="J5" s="9">
        <v>0.85</v>
      </c>
      <c r="K5" s="9">
        <v>0.69565217391304346</v>
      </c>
      <c r="L5" s="9">
        <v>0.84</v>
      </c>
      <c r="M5" s="9">
        <v>0.76190476190476186</v>
      </c>
      <c r="N5" s="9">
        <v>0.94736842105263153</v>
      </c>
      <c r="O5" s="9">
        <v>0.967741935483871</v>
      </c>
      <c r="P5" s="9">
        <v>0.83333333333333337</v>
      </c>
      <c r="Q5" s="9">
        <f t="shared" si="0"/>
        <v>0.81821106283422451</v>
      </c>
      <c r="R5" s="9">
        <f t="shared" si="1"/>
        <v>0.84100010428127348</v>
      </c>
      <c r="S5" s="9"/>
    </row>
    <row r="6" spans="1:19" x14ac:dyDescent="0.25">
      <c r="A6" s="10" t="s">
        <v>5</v>
      </c>
      <c r="B6" s="9">
        <v>0.89655172413793105</v>
      </c>
      <c r="C6" s="9">
        <v>0.84313725490196079</v>
      </c>
      <c r="D6" s="9">
        <v>0.66666666666666663</v>
      </c>
      <c r="E6" s="9">
        <v>0.7</v>
      </c>
      <c r="F6" s="9"/>
      <c r="G6" s="9">
        <v>0.8571428571428571</v>
      </c>
      <c r="H6" s="9">
        <v>0.7857142857142857</v>
      </c>
      <c r="I6" s="9">
        <v>0.92156862745098034</v>
      </c>
      <c r="J6" s="9">
        <v>0.8666666666666667</v>
      </c>
      <c r="K6" s="9">
        <v>0.66666666666666663</v>
      </c>
      <c r="L6" s="9">
        <v>0.90476190476190477</v>
      </c>
      <c r="M6" s="9">
        <v>0.66666666666666663</v>
      </c>
      <c r="N6" s="9">
        <v>0.83333333333333337</v>
      </c>
      <c r="O6" s="9">
        <v>0.91666666666666663</v>
      </c>
      <c r="P6" s="9">
        <v>0.79166666666666663</v>
      </c>
      <c r="Q6" s="9">
        <f t="shared" si="0"/>
        <v>0.81718101033516866</v>
      </c>
      <c r="R6" s="9">
        <f t="shared" si="1"/>
        <v>0.79662698412698418</v>
      </c>
      <c r="S6" s="9"/>
    </row>
    <row r="7" spans="1:19" x14ac:dyDescent="0.25">
      <c r="A7" s="10" t="s">
        <v>6</v>
      </c>
      <c r="B7" s="9">
        <v>0.82758620689655171</v>
      </c>
      <c r="C7" s="9">
        <v>0.81132075471698117</v>
      </c>
      <c r="D7" s="9">
        <v>0.66666666666666663</v>
      </c>
      <c r="E7" s="9">
        <v>0.75</v>
      </c>
      <c r="F7" s="9">
        <v>0.8571428571428571</v>
      </c>
      <c r="G7" s="9"/>
      <c r="H7" s="9">
        <v>0.77419354838709675</v>
      </c>
      <c r="I7" s="9">
        <v>0.79591836734693877</v>
      </c>
      <c r="J7" s="9">
        <v>0.6875</v>
      </c>
      <c r="K7" s="9">
        <v>0.66666666666666663</v>
      </c>
      <c r="L7" s="9">
        <v>0.57894736842105265</v>
      </c>
      <c r="M7" s="9">
        <v>0.8</v>
      </c>
      <c r="N7" s="9">
        <v>0.94117647058823528</v>
      </c>
      <c r="O7" s="9">
        <v>0.96551724137931039</v>
      </c>
      <c r="P7" s="9">
        <v>0.9</v>
      </c>
      <c r="Q7" s="9">
        <f t="shared" si="0"/>
        <v>0.7712910501446365</v>
      </c>
      <c r="R7" s="9">
        <f t="shared" si="1"/>
        <v>0.80871795784254419</v>
      </c>
      <c r="S7" s="9"/>
    </row>
    <row r="8" spans="1:19" x14ac:dyDescent="0.25">
      <c r="A8" s="10" t="s">
        <v>17</v>
      </c>
      <c r="B8" s="9">
        <v>0.78125</v>
      </c>
      <c r="C8" s="9">
        <v>0.82258064516129037</v>
      </c>
      <c r="D8" s="9">
        <v>0.8</v>
      </c>
      <c r="E8" s="9">
        <v>0.82352941176470584</v>
      </c>
      <c r="F8" s="9">
        <v>0.7857142857142857</v>
      </c>
      <c r="G8" s="9">
        <v>0.77419354838709675</v>
      </c>
      <c r="H8" s="9"/>
      <c r="I8" s="9">
        <v>0.78947368421052633</v>
      </c>
      <c r="J8" s="9">
        <v>0.80769230769230771</v>
      </c>
      <c r="K8" s="9">
        <v>0.73333333333333328</v>
      </c>
      <c r="L8" s="9">
        <v>0.87878787878787878</v>
      </c>
      <c r="M8" s="9">
        <v>0.7857142857142857</v>
      </c>
      <c r="N8" s="9">
        <v>0.92307692307692313</v>
      </c>
      <c r="O8" s="9">
        <v>0.94736842105263153</v>
      </c>
      <c r="P8" s="9">
        <v>0.73529411764705888</v>
      </c>
      <c r="Q8" s="9">
        <f t="shared" si="0"/>
        <v>0.79805423536627662</v>
      </c>
      <c r="R8" s="9">
        <f t="shared" si="1"/>
        <v>0.83392915993535199</v>
      </c>
      <c r="S8" s="9"/>
    </row>
    <row r="9" spans="1:19" x14ac:dyDescent="0.25">
      <c r="A9" s="10" t="s">
        <v>18</v>
      </c>
      <c r="B9" s="9">
        <v>0.83529411764705885</v>
      </c>
      <c r="C9" s="9">
        <v>0.85365853658536583</v>
      </c>
      <c r="D9" s="9">
        <v>0.83333333333333337</v>
      </c>
      <c r="E9" s="9">
        <v>0.89090909090909087</v>
      </c>
      <c r="F9" s="9">
        <v>0.92156862745098034</v>
      </c>
      <c r="G9" s="9">
        <v>0.79591836734693877</v>
      </c>
      <c r="H9" s="9">
        <v>0.78947368421052633</v>
      </c>
      <c r="I9" s="9"/>
      <c r="J9" s="9">
        <v>0.91666666666666663</v>
      </c>
      <c r="K9" s="9">
        <v>0.84313725490196079</v>
      </c>
      <c r="L9" s="9">
        <v>0.90566037735849059</v>
      </c>
      <c r="M9" s="9">
        <v>0.92156862745098034</v>
      </c>
      <c r="N9" s="9">
        <v>1</v>
      </c>
      <c r="O9" s="9">
        <v>0.84905660377358494</v>
      </c>
      <c r="P9" s="9">
        <v>0.89655172413793105</v>
      </c>
      <c r="Q9" s="9">
        <f t="shared" si="0"/>
        <v>0.85460280301874525</v>
      </c>
      <c r="R9" s="9">
        <f t="shared" si="1"/>
        <v>0.90266243127049128</v>
      </c>
      <c r="S9" s="9"/>
    </row>
    <row r="10" spans="1:19" x14ac:dyDescent="0.25">
      <c r="A10" s="10" t="s">
        <v>7</v>
      </c>
      <c r="B10" s="9">
        <v>0.92982456140350878</v>
      </c>
      <c r="C10" s="9">
        <v>0.92307692307692313</v>
      </c>
      <c r="D10" s="9">
        <v>0.86363636363636365</v>
      </c>
      <c r="E10" s="9">
        <v>0.85</v>
      </c>
      <c r="F10" s="9">
        <v>0.8666666666666667</v>
      </c>
      <c r="G10" s="9">
        <v>0.6875</v>
      </c>
      <c r="H10" s="9">
        <v>0.80769230769230771</v>
      </c>
      <c r="I10" s="9">
        <v>0.91666666666666663</v>
      </c>
      <c r="J10" s="9"/>
      <c r="K10" s="9">
        <v>0.76470588235294112</v>
      </c>
      <c r="L10" s="9">
        <v>0.75</v>
      </c>
      <c r="M10" s="9">
        <v>0.69230769230769229</v>
      </c>
      <c r="N10" s="9">
        <v>0.9</v>
      </c>
      <c r="O10" s="9">
        <v>1</v>
      </c>
      <c r="P10" s="9">
        <v>0.86956521739130432</v>
      </c>
      <c r="Q10" s="9">
        <f t="shared" si="0"/>
        <v>0.85563293614280456</v>
      </c>
      <c r="R10" s="9">
        <f t="shared" si="1"/>
        <v>0.82942979867532307</v>
      </c>
      <c r="S10" s="9"/>
    </row>
    <row r="11" spans="1:19" x14ac:dyDescent="0.25">
      <c r="A11" s="11" t="s">
        <v>8</v>
      </c>
      <c r="B11" s="9">
        <v>0.84745762711864403</v>
      </c>
      <c r="C11" s="9">
        <v>0.81132075471698117</v>
      </c>
      <c r="D11" s="9">
        <v>0.66666666666666663</v>
      </c>
      <c r="E11" s="9">
        <v>0.69565217391304346</v>
      </c>
      <c r="F11" s="9">
        <v>0.66666666666666663</v>
      </c>
      <c r="G11" s="9">
        <v>0.66666666666666663</v>
      </c>
      <c r="H11" s="9">
        <v>0.73333333333333328</v>
      </c>
      <c r="I11" s="9">
        <v>0.84313725490196079</v>
      </c>
      <c r="J11" s="9">
        <v>0.76470588235294112</v>
      </c>
      <c r="K11" s="9"/>
      <c r="L11" s="9">
        <v>0.7142857142857143</v>
      </c>
      <c r="M11" s="9">
        <v>0.73684210526315785</v>
      </c>
      <c r="N11" s="9">
        <v>0.875</v>
      </c>
      <c r="O11" s="9">
        <v>0.9285714285714286</v>
      </c>
      <c r="P11" s="9">
        <v>0.77777777777777779</v>
      </c>
      <c r="Q11" s="9">
        <f>AVERAGE(K11:P11)</f>
        <v>0.80649540517961571</v>
      </c>
      <c r="R11" s="9">
        <f>AVERAGE(B11:J11)</f>
        <v>0.74395633625965596</v>
      </c>
      <c r="S11" s="9"/>
    </row>
    <row r="12" spans="1:19" x14ac:dyDescent="0.25">
      <c r="A12" s="11" t="s">
        <v>9</v>
      </c>
      <c r="B12" s="9">
        <v>0.8833333333333333</v>
      </c>
      <c r="C12" s="9">
        <v>0.85185185185185186</v>
      </c>
      <c r="D12" s="9">
        <v>0.76</v>
      </c>
      <c r="E12" s="9">
        <v>0.84</v>
      </c>
      <c r="F12" s="9">
        <v>0.90476190476190477</v>
      </c>
      <c r="G12" s="9">
        <v>0.57894736842105265</v>
      </c>
      <c r="H12" s="9">
        <v>0.87878787878787878</v>
      </c>
      <c r="I12" s="9">
        <v>0.90566037735849059</v>
      </c>
      <c r="J12" s="9">
        <v>0.75</v>
      </c>
      <c r="K12" s="9">
        <v>0.7142857142857143</v>
      </c>
      <c r="L12" s="9"/>
      <c r="M12" s="9">
        <v>0.72222222222222221</v>
      </c>
      <c r="N12" s="9">
        <v>0.9375</v>
      </c>
      <c r="O12" s="9">
        <v>0.9642857142857143</v>
      </c>
      <c r="P12" s="9">
        <v>0.89655172413793105</v>
      </c>
      <c r="Q12" s="9">
        <f t="shared" ref="Q12:Q16" si="2">AVERAGE(K12:P12)</f>
        <v>0.84696907498631657</v>
      </c>
      <c r="R12" s="9">
        <f t="shared" ref="R12:R16" si="3">AVERAGE(B12:J12)</f>
        <v>0.81703807939050122</v>
      </c>
      <c r="S12" s="9"/>
    </row>
    <row r="13" spans="1:19" x14ac:dyDescent="0.25">
      <c r="A13" s="11" t="s">
        <v>10</v>
      </c>
      <c r="B13" s="9">
        <v>0.9152542372881356</v>
      </c>
      <c r="C13" s="9">
        <v>0.8867924528301887</v>
      </c>
      <c r="D13" s="9">
        <v>0.78260869565217395</v>
      </c>
      <c r="E13" s="9">
        <v>0.76190476190476186</v>
      </c>
      <c r="F13" s="9">
        <v>0.66666666666666663</v>
      </c>
      <c r="G13" s="9">
        <v>0.8</v>
      </c>
      <c r="H13" s="9">
        <v>0.7857142857142857</v>
      </c>
      <c r="I13" s="9">
        <v>0.92156862745098034</v>
      </c>
      <c r="J13" s="9">
        <v>0.69230769230769229</v>
      </c>
      <c r="K13" s="9">
        <v>0.73684210526315785</v>
      </c>
      <c r="L13" s="9">
        <v>0.72222222222222221</v>
      </c>
      <c r="M13" s="9"/>
      <c r="N13" s="9">
        <v>0.83333333333333337</v>
      </c>
      <c r="O13" s="9">
        <v>0.91666666666666663</v>
      </c>
      <c r="P13" s="9">
        <v>0.88461538461538458</v>
      </c>
      <c r="Q13" s="9">
        <f t="shared" si="2"/>
        <v>0.8187359424201528</v>
      </c>
      <c r="R13" s="9">
        <f t="shared" si="3"/>
        <v>0.80142415775720943</v>
      </c>
      <c r="S13" s="9"/>
    </row>
    <row r="14" spans="1:19" x14ac:dyDescent="0.25">
      <c r="A14" s="11" t="s">
        <v>11</v>
      </c>
      <c r="B14" s="9">
        <v>0.98245614035087714</v>
      </c>
      <c r="C14" s="9">
        <v>0.96078431372549022</v>
      </c>
      <c r="D14" s="9">
        <v>0.95238095238095233</v>
      </c>
      <c r="E14" s="9">
        <v>0.94736842105263153</v>
      </c>
      <c r="F14" s="9">
        <v>0.83333333333333337</v>
      </c>
      <c r="G14" s="9">
        <v>0.94117647058823528</v>
      </c>
      <c r="H14" s="9">
        <v>0.92307692307692313</v>
      </c>
      <c r="I14" s="9">
        <v>1</v>
      </c>
      <c r="J14" s="9">
        <v>0.9</v>
      </c>
      <c r="K14" s="9">
        <v>0.875</v>
      </c>
      <c r="L14" s="9">
        <v>0.9375</v>
      </c>
      <c r="M14" s="9">
        <v>0.83333333333333337</v>
      </c>
      <c r="N14" s="9"/>
      <c r="O14" s="9">
        <v>0.88888888888888884</v>
      </c>
      <c r="P14" s="9">
        <v>0.90476190476190477</v>
      </c>
      <c r="Q14" s="9">
        <f t="shared" si="2"/>
        <v>0.88789682539682546</v>
      </c>
      <c r="R14" s="9">
        <f t="shared" si="3"/>
        <v>0.93784183938982701</v>
      </c>
      <c r="S14" s="9"/>
    </row>
    <row r="15" spans="1:19" x14ac:dyDescent="0.25">
      <c r="A15" s="11" t="s">
        <v>12</v>
      </c>
      <c r="B15" s="9">
        <v>0.97058823529411764</v>
      </c>
      <c r="C15" s="9">
        <v>0.93442622950819676</v>
      </c>
      <c r="D15" s="9">
        <v>0.90322580645161288</v>
      </c>
      <c r="E15" s="9">
        <v>0.967741935483871</v>
      </c>
      <c r="F15" s="9">
        <v>0.91666666666666663</v>
      </c>
      <c r="G15" s="9">
        <v>0.96551724137931039</v>
      </c>
      <c r="H15" s="9">
        <v>0.94736842105263153</v>
      </c>
      <c r="I15" s="9">
        <v>0.84905660377358494</v>
      </c>
      <c r="J15" s="9">
        <v>1</v>
      </c>
      <c r="K15" s="9">
        <v>0.9285714285714286</v>
      </c>
      <c r="L15" s="9">
        <v>0.9642857142857143</v>
      </c>
      <c r="M15" s="9">
        <v>0.91666666666666663</v>
      </c>
      <c r="N15" s="9">
        <v>0.88888888888888884</v>
      </c>
      <c r="O15" s="9"/>
      <c r="P15" s="9">
        <v>0.90625</v>
      </c>
      <c r="Q15" s="9">
        <f t="shared" si="2"/>
        <v>0.92093253968253952</v>
      </c>
      <c r="R15" s="9">
        <f t="shared" si="3"/>
        <v>0.93939901551222127</v>
      </c>
      <c r="S15" s="9"/>
    </row>
    <row r="16" spans="1:19" x14ac:dyDescent="0.25">
      <c r="A16" s="11" t="s">
        <v>13</v>
      </c>
      <c r="B16" s="9">
        <v>0.84126984126984128</v>
      </c>
      <c r="C16" s="9">
        <v>0.88524590163934425</v>
      </c>
      <c r="D16" s="9">
        <v>0.87878787878787878</v>
      </c>
      <c r="E16" s="9">
        <v>0.83333333333333337</v>
      </c>
      <c r="F16" s="9">
        <v>0.79166666666666663</v>
      </c>
      <c r="G16" s="9">
        <v>0.9</v>
      </c>
      <c r="H16" s="9">
        <v>0.73529411764705888</v>
      </c>
      <c r="I16" s="9">
        <v>0.89655172413793105</v>
      </c>
      <c r="J16" s="9">
        <v>0.86956521739130432</v>
      </c>
      <c r="K16" s="9">
        <v>0.77777777777777779</v>
      </c>
      <c r="L16" s="9">
        <v>0.89655172413793105</v>
      </c>
      <c r="M16" s="9">
        <v>0.88461538461538458</v>
      </c>
      <c r="N16" s="9">
        <v>0.90476190476190477</v>
      </c>
      <c r="O16" s="9">
        <v>0.90625</v>
      </c>
      <c r="P16" s="9"/>
      <c r="Q16" s="9">
        <f t="shared" si="2"/>
        <v>0.87399135825859953</v>
      </c>
      <c r="R16" s="9">
        <f t="shared" si="3"/>
        <v>0.84796829787481776</v>
      </c>
      <c r="S16" s="9"/>
    </row>
    <row r="17" spans="1:19" x14ac:dyDescent="0.25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>
        <f>AVERAGE(B1:J10)</f>
        <v>0.81709483102306668</v>
      </c>
      <c r="R17" s="9">
        <f>AVERAGE(K2:P10)</f>
        <v>0.84793795436403863</v>
      </c>
      <c r="S17" s="13" t="s">
        <v>16</v>
      </c>
    </row>
    <row r="18" spans="1:19" x14ac:dyDescent="0.25">
      <c r="A18" s="14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>
        <f>AVERAGE(K11:P16)</f>
        <v>0.85917019098734171</v>
      </c>
      <c r="R18" s="9">
        <f>AVERAGE(B11:J16)</f>
        <v>0.84793795436403852</v>
      </c>
      <c r="S18" s="13" t="s">
        <v>2</v>
      </c>
    </row>
    <row r="19" spans="1:19" x14ac:dyDescent="0.25">
      <c r="A19" s="1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42C8A-E2E8-453D-B5B5-150B358B05D3}">
  <dimension ref="A1:S24"/>
  <sheetViews>
    <sheetView tabSelected="1" workbookViewId="0">
      <selection activeCell="A20" sqref="A20:B24"/>
    </sheetView>
  </sheetViews>
  <sheetFormatPr defaultRowHeight="15" x14ac:dyDescent="0.25"/>
  <cols>
    <col min="19" max="19" width="13.7109375" customWidth="1"/>
  </cols>
  <sheetData>
    <row r="1" spans="1:19" ht="18" x14ac:dyDescent="0.25">
      <c r="A1" s="9"/>
      <c r="B1" s="10" t="s">
        <v>14</v>
      </c>
      <c r="C1" s="10" t="s">
        <v>15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17</v>
      </c>
      <c r="I1" s="10" t="s">
        <v>18</v>
      </c>
      <c r="J1" s="10" t="s">
        <v>7</v>
      </c>
      <c r="K1" s="11" t="s">
        <v>8</v>
      </c>
      <c r="L1" s="11" t="s">
        <v>9</v>
      </c>
      <c r="M1" s="11" t="s">
        <v>10</v>
      </c>
      <c r="N1" s="11" t="s">
        <v>11</v>
      </c>
      <c r="O1" s="11" t="s">
        <v>12</v>
      </c>
      <c r="P1" s="11" t="s">
        <v>13</v>
      </c>
      <c r="Q1" s="12" t="s">
        <v>0</v>
      </c>
      <c r="R1" s="12" t="s">
        <v>1</v>
      </c>
      <c r="S1" s="9"/>
    </row>
    <row r="2" spans="1:19" x14ac:dyDescent="0.25">
      <c r="A2" s="10" t="s">
        <v>14</v>
      </c>
      <c r="B2" s="9"/>
      <c r="C2" s="9">
        <v>0.52173913043478259</v>
      </c>
      <c r="D2" s="9">
        <v>0.75</v>
      </c>
      <c r="E2" s="9">
        <v>0.8571428571428571</v>
      </c>
      <c r="F2" s="9">
        <v>0.84210526315789469</v>
      </c>
      <c r="G2" s="9">
        <v>0.78947368421052633</v>
      </c>
      <c r="H2" s="9">
        <v>0.85</v>
      </c>
      <c r="I2" s="9">
        <v>0.86363636363636365</v>
      </c>
      <c r="J2" s="9">
        <v>1</v>
      </c>
      <c r="K2" s="9">
        <v>0.78947368421052633</v>
      </c>
      <c r="L2" s="9">
        <v>0.84210526315789469</v>
      </c>
      <c r="M2" s="9">
        <v>0.89473684210526316</v>
      </c>
      <c r="N2" s="9">
        <v>0.94736842105263153</v>
      </c>
      <c r="O2" s="9">
        <v>0.95833333333333337</v>
      </c>
      <c r="P2" s="9">
        <v>0.8571428571428571</v>
      </c>
      <c r="Q2" s="9">
        <f>AVERAGE(B2:J2)</f>
        <v>0.80926216232280301</v>
      </c>
      <c r="R2" s="9">
        <f>AVERAGE(K2:P2)</f>
        <v>0.88152673350041766</v>
      </c>
      <c r="S2" s="9"/>
    </row>
    <row r="3" spans="1:19" x14ac:dyDescent="0.25">
      <c r="A3" s="10" t="s">
        <v>15</v>
      </c>
      <c r="B3" s="9">
        <v>0.52173913043478259</v>
      </c>
      <c r="C3" s="9"/>
      <c r="D3" s="9">
        <v>0.6</v>
      </c>
      <c r="E3" s="9">
        <v>0.75</v>
      </c>
      <c r="F3" s="9">
        <v>0.8</v>
      </c>
      <c r="G3" s="9">
        <v>0.73333333333333328</v>
      </c>
      <c r="H3" s="9">
        <v>0.88235294117647056</v>
      </c>
      <c r="I3" s="9">
        <v>0.83333333333333337</v>
      </c>
      <c r="J3" s="9">
        <v>1</v>
      </c>
      <c r="K3" s="9">
        <v>0.73333333333333328</v>
      </c>
      <c r="L3" s="9">
        <v>0.8</v>
      </c>
      <c r="M3" s="9">
        <v>0.8666666666666667</v>
      </c>
      <c r="N3" s="9">
        <v>0.93333333333333335</v>
      </c>
      <c r="O3" s="9">
        <v>0.89473684210526316</v>
      </c>
      <c r="P3" s="9">
        <v>0.88888888888888884</v>
      </c>
      <c r="Q3" s="9">
        <f t="shared" ref="Q3:Q10" si="0">AVERAGE(B3:J3)</f>
        <v>0.76509484228474001</v>
      </c>
      <c r="R3" s="9">
        <f t="shared" ref="R3:R10" si="1">AVERAGE(K3:P3)</f>
        <v>0.85282651072124749</v>
      </c>
      <c r="S3" s="9"/>
    </row>
    <row r="4" spans="1:19" x14ac:dyDescent="0.25">
      <c r="A4" s="10" t="s">
        <v>3</v>
      </c>
      <c r="B4" s="9">
        <v>0.75</v>
      </c>
      <c r="C4" s="9">
        <v>0.6</v>
      </c>
      <c r="D4" s="9"/>
      <c r="E4" s="9">
        <v>0.42857142857142849</v>
      </c>
      <c r="F4" s="9">
        <v>0.5</v>
      </c>
      <c r="G4" s="9">
        <v>0.33333333333333331</v>
      </c>
      <c r="H4" s="9">
        <v>0.75</v>
      </c>
      <c r="I4" s="9">
        <v>0.66666666666666663</v>
      </c>
      <c r="J4" s="9">
        <v>1</v>
      </c>
      <c r="K4" s="9">
        <v>0.33333333333333331</v>
      </c>
      <c r="L4" s="9">
        <v>0.5</v>
      </c>
      <c r="M4" s="9">
        <v>0.66666666666666663</v>
      </c>
      <c r="N4" s="9">
        <v>0.83333333333333337</v>
      </c>
      <c r="O4" s="9">
        <v>0.90909090909090906</v>
      </c>
      <c r="P4" s="9">
        <v>0.77777777777777779</v>
      </c>
      <c r="Q4" s="9">
        <f t="shared" si="0"/>
        <v>0.62857142857142856</v>
      </c>
      <c r="R4" s="9">
        <f t="shared" si="1"/>
        <v>0.67003367003367009</v>
      </c>
      <c r="S4" s="9"/>
    </row>
    <row r="5" spans="1:19" x14ac:dyDescent="0.25">
      <c r="A5" s="10" t="s">
        <v>4</v>
      </c>
      <c r="B5" s="9">
        <v>0.8571428571428571</v>
      </c>
      <c r="C5" s="9">
        <v>0.75</v>
      </c>
      <c r="D5" s="9">
        <v>0.42857142857142849</v>
      </c>
      <c r="E5" s="9"/>
      <c r="F5" s="9">
        <v>0.4</v>
      </c>
      <c r="G5" s="9">
        <v>0.7142857142857143</v>
      </c>
      <c r="H5" s="9">
        <v>0.7142857142857143</v>
      </c>
      <c r="I5" s="9">
        <v>0.77777777777777779</v>
      </c>
      <c r="J5" s="9">
        <v>1</v>
      </c>
      <c r="K5" s="9">
        <v>0.5</v>
      </c>
      <c r="L5" s="9">
        <v>0.8571428571428571</v>
      </c>
      <c r="M5" s="9">
        <v>0.6</v>
      </c>
      <c r="N5" s="9">
        <v>0.8</v>
      </c>
      <c r="O5" s="9">
        <v>0.9</v>
      </c>
      <c r="P5" s="9">
        <v>0.75</v>
      </c>
      <c r="Q5" s="9">
        <f t="shared" si="0"/>
        <v>0.70525793650793656</v>
      </c>
      <c r="R5" s="9">
        <f t="shared" si="1"/>
        <v>0.73452380952380947</v>
      </c>
      <c r="S5" s="9"/>
    </row>
    <row r="6" spans="1:19" x14ac:dyDescent="0.25">
      <c r="A6" s="10" t="s">
        <v>5</v>
      </c>
      <c r="B6" s="9">
        <v>0.84210526315789469</v>
      </c>
      <c r="C6" s="9">
        <v>0.8</v>
      </c>
      <c r="D6" s="9">
        <v>0.5</v>
      </c>
      <c r="E6" s="9">
        <v>0.4</v>
      </c>
      <c r="F6" s="9"/>
      <c r="G6" s="9">
        <v>0.6</v>
      </c>
      <c r="H6" s="9">
        <v>0.6</v>
      </c>
      <c r="I6" s="9">
        <v>0.7142857142857143</v>
      </c>
      <c r="J6" s="9">
        <v>1</v>
      </c>
      <c r="K6" s="9">
        <v>0.25</v>
      </c>
      <c r="L6" s="9">
        <v>0.8</v>
      </c>
      <c r="M6" s="9">
        <v>0.33333333333333331</v>
      </c>
      <c r="N6" s="9">
        <v>0.66666666666666663</v>
      </c>
      <c r="O6" s="9">
        <v>0.875</v>
      </c>
      <c r="P6" s="9">
        <v>0.66666666666666663</v>
      </c>
      <c r="Q6" s="9">
        <f t="shared" si="0"/>
        <v>0.68204887218045107</v>
      </c>
      <c r="R6" s="9">
        <f t="shared" si="1"/>
        <v>0.59861111111111109</v>
      </c>
      <c r="S6" s="9"/>
    </row>
    <row r="7" spans="1:19" x14ac:dyDescent="0.25">
      <c r="A7" s="10" t="s">
        <v>6</v>
      </c>
      <c r="B7" s="9">
        <v>0.78947368421052633</v>
      </c>
      <c r="C7" s="9">
        <v>0.73333333333333328</v>
      </c>
      <c r="D7" s="9">
        <v>0.33333333333333331</v>
      </c>
      <c r="E7" s="9">
        <v>0.7142857142857143</v>
      </c>
      <c r="F7" s="9">
        <v>0.6</v>
      </c>
      <c r="G7" s="9"/>
      <c r="H7" s="9">
        <v>0.8571428571428571</v>
      </c>
      <c r="I7" s="9">
        <v>0.5714285714285714</v>
      </c>
      <c r="J7" s="9">
        <v>1</v>
      </c>
      <c r="K7" s="9">
        <v>0.4</v>
      </c>
      <c r="L7" s="9">
        <v>0.25</v>
      </c>
      <c r="M7" s="9">
        <v>0.5</v>
      </c>
      <c r="N7" s="9">
        <v>0.75</v>
      </c>
      <c r="O7" s="9">
        <v>0.88888888888888884</v>
      </c>
      <c r="P7" s="9">
        <v>0.875</v>
      </c>
      <c r="Q7" s="9">
        <f t="shared" si="0"/>
        <v>0.69987468671679187</v>
      </c>
      <c r="R7" s="9">
        <f t="shared" si="1"/>
        <v>0.61064814814814816</v>
      </c>
      <c r="S7" s="9"/>
    </row>
    <row r="8" spans="1:19" x14ac:dyDescent="0.25">
      <c r="A8" s="10" t="s">
        <v>17</v>
      </c>
      <c r="B8" s="9">
        <v>0.85</v>
      </c>
      <c r="C8" s="9">
        <v>0.88235294117647056</v>
      </c>
      <c r="D8" s="9">
        <v>0.75</v>
      </c>
      <c r="E8" s="9">
        <v>0.7142857142857143</v>
      </c>
      <c r="F8" s="9">
        <v>0.6</v>
      </c>
      <c r="G8" s="9">
        <v>0.8571428571428571</v>
      </c>
      <c r="H8" s="9"/>
      <c r="I8" s="9">
        <v>0.88888888888888884</v>
      </c>
      <c r="J8" s="9">
        <v>1</v>
      </c>
      <c r="K8" s="9">
        <v>0.66666666666666663</v>
      </c>
      <c r="L8" s="9">
        <v>1</v>
      </c>
      <c r="M8" s="9">
        <v>0.8</v>
      </c>
      <c r="N8" s="9">
        <v>1</v>
      </c>
      <c r="O8" s="9">
        <v>1</v>
      </c>
      <c r="P8" s="9">
        <v>0.7142857142857143</v>
      </c>
      <c r="Q8" s="9">
        <f t="shared" si="0"/>
        <v>0.81783380018674134</v>
      </c>
      <c r="R8" s="9">
        <f t="shared" si="1"/>
        <v>0.86349206349206353</v>
      </c>
      <c r="S8" s="9"/>
    </row>
    <row r="9" spans="1:19" x14ac:dyDescent="0.25">
      <c r="A9" s="10" t="s">
        <v>18</v>
      </c>
      <c r="B9" s="9">
        <v>0.86363636363636365</v>
      </c>
      <c r="C9" s="9">
        <v>0.83333333333333337</v>
      </c>
      <c r="D9" s="9">
        <v>0.66666666666666663</v>
      </c>
      <c r="E9" s="9">
        <v>0.77777777777777779</v>
      </c>
      <c r="F9" s="9">
        <v>0.7142857142857143</v>
      </c>
      <c r="G9" s="9">
        <v>0.5714285714285714</v>
      </c>
      <c r="H9" s="9">
        <v>0.88888888888888884</v>
      </c>
      <c r="I9" s="9"/>
      <c r="J9" s="9">
        <v>1</v>
      </c>
      <c r="K9" s="9">
        <v>0.5714285714285714</v>
      </c>
      <c r="L9" s="9">
        <v>0.7142857142857143</v>
      </c>
      <c r="M9" s="9">
        <v>0.66666666666666663</v>
      </c>
      <c r="N9" s="9">
        <v>0.83333333333333337</v>
      </c>
      <c r="O9" s="9">
        <v>0.8</v>
      </c>
      <c r="P9" s="9">
        <v>0.9</v>
      </c>
      <c r="Q9" s="9">
        <f t="shared" si="0"/>
        <v>0.78950216450216448</v>
      </c>
      <c r="R9" s="9">
        <f t="shared" si="1"/>
        <v>0.74761904761904763</v>
      </c>
      <c r="S9" s="9"/>
    </row>
    <row r="10" spans="1:19" x14ac:dyDescent="0.25">
      <c r="A10" s="10" t="s">
        <v>7</v>
      </c>
      <c r="B10" s="9">
        <v>1</v>
      </c>
      <c r="C10" s="9">
        <v>1</v>
      </c>
      <c r="D10" s="9">
        <v>1</v>
      </c>
      <c r="E10" s="9">
        <v>1</v>
      </c>
      <c r="F10" s="9">
        <v>1</v>
      </c>
      <c r="G10" s="9">
        <v>1</v>
      </c>
      <c r="H10" s="9">
        <v>1</v>
      </c>
      <c r="I10" s="9">
        <v>1</v>
      </c>
      <c r="J10" s="9"/>
      <c r="K10" s="9">
        <v>1</v>
      </c>
      <c r="L10" s="9">
        <v>1</v>
      </c>
      <c r="M10" s="9">
        <v>1</v>
      </c>
      <c r="N10" s="9">
        <v>1</v>
      </c>
      <c r="O10" s="9">
        <v>1</v>
      </c>
      <c r="P10" s="9">
        <v>1</v>
      </c>
      <c r="Q10" s="9">
        <f t="shared" si="0"/>
        <v>1</v>
      </c>
      <c r="R10" s="9">
        <f t="shared" si="1"/>
        <v>1</v>
      </c>
      <c r="S10" s="9"/>
    </row>
    <row r="11" spans="1:19" x14ac:dyDescent="0.25">
      <c r="A11" s="11" t="s">
        <v>8</v>
      </c>
      <c r="B11" s="9">
        <v>0.78947368421052633</v>
      </c>
      <c r="C11" s="9">
        <v>0.73333333333333328</v>
      </c>
      <c r="D11" s="9">
        <v>0.33333333333333331</v>
      </c>
      <c r="E11" s="9">
        <v>0.5</v>
      </c>
      <c r="F11" s="9">
        <v>0.25</v>
      </c>
      <c r="G11" s="9">
        <v>0.4</v>
      </c>
      <c r="H11" s="9">
        <v>0.66666666666666663</v>
      </c>
      <c r="I11" s="9">
        <v>0.5714285714285714</v>
      </c>
      <c r="J11" s="9">
        <v>1</v>
      </c>
      <c r="K11" s="9"/>
      <c r="L11" s="9">
        <v>0.6</v>
      </c>
      <c r="M11" s="9">
        <v>0.5</v>
      </c>
      <c r="N11" s="9">
        <v>0.75</v>
      </c>
      <c r="O11" s="9">
        <v>0.88888888888888884</v>
      </c>
      <c r="P11" s="9">
        <v>0.7142857142857143</v>
      </c>
      <c r="Q11" s="9">
        <f>AVERAGE(K11:P11)</f>
        <v>0.69063492063492071</v>
      </c>
      <c r="R11" s="9">
        <f>AVERAGE(B11:J11)</f>
        <v>0.58269284321915893</v>
      </c>
      <c r="S11" s="9"/>
    </row>
    <row r="12" spans="1:19" x14ac:dyDescent="0.25">
      <c r="A12" s="11" t="s">
        <v>9</v>
      </c>
      <c r="B12" s="9">
        <v>0.84210526315789469</v>
      </c>
      <c r="C12" s="9">
        <v>0.8</v>
      </c>
      <c r="D12" s="9">
        <v>0.5</v>
      </c>
      <c r="E12" s="9">
        <v>0.8571428571428571</v>
      </c>
      <c r="F12" s="9">
        <v>0.8</v>
      </c>
      <c r="G12" s="9">
        <v>0.25</v>
      </c>
      <c r="H12" s="9">
        <v>1</v>
      </c>
      <c r="I12" s="9">
        <v>0.7142857142857143</v>
      </c>
      <c r="J12" s="9">
        <v>1</v>
      </c>
      <c r="K12" s="9">
        <v>0.6</v>
      </c>
      <c r="L12" s="9"/>
      <c r="M12" s="9">
        <v>0.75</v>
      </c>
      <c r="N12" s="9">
        <v>0.66666666666666663</v>
      </c>
      <c r="O12" s="9">
        <v>0.875</v>
      </c>
      <c r="P12" s="9">
        <v>0.8571428571428571</v>
      </c>
      <c r="Q12" s="9">
        <f t="shared" ref="Q12:Q16" si="2">AVERAGE(K12:P12)</f>
        <v>0.74976190476190474</v>
      </c>
      <c r="R12" s="9">
        <f t="shared" ref="R12:R16" si="3">AVERAGE(B12:J12)</f>
        <v>0.75150375939849623</v>
      </c>
      <c r="S12" s="9"/>
    </row>
    <row r="13" spans="1:19" x14ac:dyDescent="0.25">
      <c r="A13" s="11" t="s">
        <v>10</v>
      </c>
      <c r="B13" s="9">
        <v>0.89473684210526316</v>
      </c>
      <c r="C13" s="9">
        <v>0.8666666666666667</v>
      </c>
      <c r="D13" s="9">
        <v>0.66666666666666663</v>
      </c>
      <c r="E13" s="9">
        <v>0.6</v>
      </c>
      <c r="F13" s="9">
        <v>0.33333333333333331</v>
      </c>
      <c r="G13" s="9">
        <v>0.5</v>
      </c>
      <c r="H13" s="9">
        <v>0.8</v>
      </c>
      <c r="I13" s="9">
        <v>0.66666666666666663</v>
      </c>
      <c r="J13" s="9">
        <v>1</v>
      </c>
      <c r="K13" s="9">
        <v>0.5</v>
      </c>
      <c r="L13" s="9">
        <v>0.75</v>
      </c>
      <c r="M13" s="9"/>
      <c r="N13" s="9">
        <v>0.5</v>
      </c>
      <c r="O13" s="9">
        <v>0.8571428571428571</v>
      </c>
      <c r="P13" s="9">
        <v>0.83333333333333337</v>
      </c>
      <c r="Q13" s="9">
        <f t="shared" si="2"/>
        <v>0.68809523809523809</v>
      </c>
      <c r="R13" s="9">
        <f t="shared" si="3"/>
        <v>0.70311890838206637</v>
      </c>
      <c r="S13" s="9"/>
    </row>
    <row r="14" spans="1:19" x14ac:dyDescent="0.25">
      <c r="A14" s="11" t="s">
        <v>11</v>
      </c>
      <c r="B14" s="9">
        <v>0.94736842105263153</v>
      </c>
      <c r="C14" s="9">
        <v>0.93333333333333335</v>
      </c>
      <c r="D14" s="9">
        <v>0.83333333333333337</v>
      </c>
      <c r="E14" s="9">
        <v>0.8</v>
      </c>
      <c r="F14" s="9">
        <v>0.66666666666666663</v>
      </c>
      <c r="G14" s="9">
        <v>0.75</v>
      </c>
      <c r="H14" s="9">
        <v>1</v>
      </c>
      <c r="I14" s="9">
        <v>0.83333333333333337</v>
      </c>
      <c r="J14" s="9">
        <v>1</v>
      </c>
      <c r="K14" s="9">
        <v>0.75</v>
      </c>
      <c r="L14" s="9">
        <v>0.66666666666666663</v>
      </c>
      <c r="M14" s="9">
        <v>0.5</v>
      </c>
      <c r="N14" s="9"/>
      <c r="O14" s="9">
        <v>0.83333333333333337</v>
      </c>
      <c r="P14" s="9">
        <v>0.8</v>
      </c>
      <c r="Q14" s="9">
        <f t="shared" si="2"/>
        <v>0.71</v>
      </c>
      <c r="R14" s="9">
        <f t="shared" si="3"/>
        <v>0.86267056530214425</v>
      </c>
      <c r="S14" s="9"/>
    </row>
    <row r="15" spans="1:19" x14ac:dyDescent="0.25">
      <c r="A15" s="11" t="s">
        <v>12</v>
      </c>
      <c r="B15" s="9">
        <v>0.95833333333333337</v>
      </c>
      <c r="C15" s="9">
        <v>0.89473684210526316</v>
      </c>
      <c r="D15" s="9">
        <v>0.90909090909090906</v>
      </c>
      <c r="E15" s="9">
        <v>0.9</v>
      </c>
      <c r="F15" s="9">
        <v>0.875</v>
      </c>
      <c r="G15" s="9">
        <v>0.88888888888888884</v>
      </c>
      <c r="H15" s="9">
        <v>1</v>
      </c>
      <c r="I15" s="9">
        <v>0.8</v>
      </c>
      <c r="J15" s="9">
        <v>1</v>
      </c>
      <c r="K15" s="9">
        <v>0.88888888888888884</v>
      </c>
      <c r="L15" s="9">
        <v>0.875</v>
      </c>
      <c r="M15" s="9">
        <v>0.8571428571428571</v>
      </c>
      <c r="N15" s="9">
        <v>0.83333333333333337</v>
      </c>
      <c r="O15" s="9"/>
      <c r="P15" s="9">
        <v>0.9</v>
      </c>
      <c r="Q15" s="9">
        <f t="shared" si="2"/>
        <v>0.87087301587301591</v>
      </c>
      <c r="R15" s="9">
        <f t="shared" si="3"/>
        <v>0.91400555260204386</v>
      </c>
      <c r="S15" s="9"/>
    </row>
    <row r="16" spans="1:19" x14ac:dyDescent="0.25">
      <c r="A16" s="11" t="s">
        <v>13</v>
      </c>
      <c r="B16" s="9">
        <v>0.8571428571428571</v>
      </c>
      <c r="C16" s="9">
        <v>0.88888888888888884</v>
      </c>
      <c r="D16" s="9">
        <v>0.77777777777777779</v>
      </c>
      <c r="E16" s="9">
        <v>0.75</v>
      </c>
      <c r="F16" s="9">
        <v>0.66666666666666663</v>
      </c>
      <c r="G16" s="9">
        <v>0.875</v>
      </c>
      <c r="H16" s="9">
        <v>0.7142857142857143</v>
      </c>
      <c r="I16" s="9">
        <v>0.9</v>
      </c>
      <c r="J16" s="9">
        <v>1</v>
      </c>
      <c r="K16" s="9">
        <v>0.7142857142857143</v>
      </c>
      <c r="L16" s="9">
        <v>0.8571428571428571</v>
      </c>
      <c r="M16" s="9">
        <v>0.83333333333333337</v>
      </c>
      <c r="N16" s="9">
        <v>0.8</v>
      </c>
      <c r="O16" s="9">
        <v>0.9</v>
      </c>
      <c r="P16" s="9"/>
      <c r="Q16" s="9">
        <f t="shared" si="2"/>
        <v>0.8209523809523811</v>
      </c>
      <c r="R16" s="9">
        <f t="shared" si="3"/>
        <v>0.82552910052910056</v>
      </c>
      <c r="S16" s="9"/>
    </row>
    <row r="17" spans="1:19" x14ac:dyDescent="0.25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>
        <f>AVERAGE(B2:J10)</f>
        <v>0.76638287703033969</v>
      </c>
      <c r="R17" s="9">
        <f>AVERAGE(K2:P10)</f>
        <v>0.77325345490550168</v>
      </c>
      <c r="S17" s="13" t="s">
        <v>16</v>
      </c>
    </row>
    <row r="18" spans="1:19" x14ac:dyDescent="0.25"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>
        <f>AVERAGE(K11:P16)</f>
        <v>0.75505291005290998</v>
      </c>
      <c r="R18" s="9">
        <f>AVERAGE(B11:J16)</f>
        <v>0.77325345490550157</v>
      </c>
      <c r="S18" s="13" t="s">
        <v>2</v>
      </c>
    </row>
    <row r="20" spans="1:19" x14ac:dyDescent="0.25">
      <c r="A20" s="15" t="s">
        <v>22</v>
      </c>
      <c r="B20" s="15" t="s">
        <v>23</v>
      </c>
    </row>
    <row r="21" spans="1:19" x14ac:dyDescent="0.25">
      <c r="A21" s="15" t="s">
        <v>24</v>
      </c>
      <c r="B21" s="15" t="s">
        <v>25</v>
      </c>
    </row>
    <row r="22" spans="1:19" x14ac:dyDescent="0.25">
      <c r="A22" s="15" t="s">
        <v>26</v>
      </c>
      <c r="B22" s="15" t="s">
        <v>27</v>
      </c>
    </row>
    <row r="23" spans="1:19" x14ac:dyDescent="0.25">
      <c r="A23" s="15" t="s">
        <v>28</v>
      </c>
      <c r="B23" s="15" t="s">
        <v>29</v>
      </c>
    </row>
    <row r="24" spans="1:19" x14ac:dyDescent="0.25">
      <c r="A24" s="15" t="s">
        <v>30</v>
      </c>
      <c r="B24" s="16" t="s">
        <v>31</v>
      </c>
    </row>
  </sheetData>
  <hyperlinks>
    <hyperlink ref="B24" r:id="rId1" xr:uid="{DCDE4FA7-7DD0-40C3-ADD1-B5DF6267A05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Autumn_All_ESVs</vt:lpstr>
      <vt:lpstr>Autumn_MZB_ESVs</vt:lpstr>
      <vt:lpstr>Autumn_MZB_species</vt:lpstr>
      <vt:lpstr>Winter_All_ESVs</vt:lpstr>
      <vt:lpstr>Winter_MZB_ESVs</vt:lpstr>
      <vt:lpstr>Winter_MZB_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upeq</dc:creator>
  <cp:lastModifiedBy>hrupeq</cp:lastModifiedBy>
  <dcterms:created xsi:type="dcterms:W3CDTF">2021-04-07T09:37:02Z</dcterms:created>
  <dcterms:modified xsi:type="dcterms:W3CDTF">2021-06-09T12:55:39Z</dcterms:modified>
</cp:coreProperties>
</file>